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9AB635C7-BA17-44E1-B30B-14CA22691F51}" xr6:coauthVersionLast="41" xr6:coauthVersionMax="41" xr10:uidLastSave="{00000000-0000-0000-0000-000000000000}"/>
  <bookViews>
    <workbookView xWindow="-108" yWindow="-108" windowWidth="23256" windowHeight="12720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7" i="1" l="1"/>
  <c r="D37" i="1"/>
  <c r="C37" i="1"/>
  <c r="E36" i="1"/>
  <c r="D36" i="1"/>
  <c r="C36" i="1"/>
  <c r="E35" i="1"/>
  <c r="D35" i="1"/>
  <c r="C35" i="1"/>
  <c r="E34" i="1"/>
  <c r="D34" i="1"/>
  <c r="C34" i="1"/>
  <c r="E33" i="1"/>
  <c r="D33" i="1"/>
  <c r="C33" i="1"/>
  <c r="E32" i="1"/>
  <c r="D32" i="1"/>
  <c r="C32" i="1"/>
  <c r="E31" i="1"/>
  <c r="D31" i="1"/>
  <c r="C31" i="1"/>
  <c r="E30" i="1"/>
  <c r="D30" i="1"/>
  <c r="C30" i="1"/>
  <c r="E29" i="1"/>
  <c r="D29" i="1"/>
  <c r="C29" i="1"/>
  <c r="E28" i="1"/>
  <c r="D28" i="1"/>
  <c r="C28" i="1"/>
  <c r="E27" i="1"/>
  <c r="D27" i="1"/>
  <c r="C27" i="1"/>
  <c r="E26" i="1"/>
  <c r="D26" i="1"/>
  <c r="C26" i="1"/>
  <c r="E25" i="1"/>
  <c r="D25" i="1"/>
  <c r="C25" i="1"/>
  <c r="E24" i="1"/>
  <c r="D24" i="1"/>
  <c r="C24" i="1"/>
  <c r="E23" i="1"/>
  <c r="D23" i="1"/>
  <c r="C23" i="1"/>
  <c r="E22" i="1"/>
  <c r="D22" i="1"/>
  <c r="C22" i="1"/>
</calcChain>
</file>

<file path=xl/sharedStrings.xml><?xml version="1.0" encoding="utf-8"?>
<sst xmlns="http://schemas.openxmlformats.org/spreadsheetml/2006/main" count="164" uniqueCount="49">
  <si>
    <t>NO.</t>
    <phoneticPr fontId="1" type="noConversion"/>
  </si>
  <si>
    <t>DMU</t>
  </si>
  <si>
    <t>x1</t>
  </si>
  <si>
    <t>x2</t>
  </si>
  <si>
    <t>x3</t>
  </si>
  <si>
    <t>z1</t>
  </si>
  <si>
    <t>y1</t>
  </si>
  <si>
    <t>y2</t>
  </si>
  <si>
    <t>u</t>
    <phoneticPr fontId="1" type="noConversion"/>
  </si>
  <si>
    <t>Industrial and Commercial Bank of China</t>
  </si>
  <si>
    <t>Agricultural Bank of China</t>
  </si>
  <si>
    <t>Bank of China</t>
  </si>
  <si>
    <t>China Construction Bank</t>
  </si>
  <si>
    <t>Bank of Communications</t>
  </si>
  <si>
    <t>China Merchants Bank</t>
  </si>
  <si>
    <t>China CITIC Bank</t>
  </si>
  <si>
    <t>Shanghai Pudong Development Bank</t>
  </si>
  <si>
    <t>Industrial Bank Co,. Ltd</t>
  </si>
  <si>
    <t>China Minsheng Banking</t>
  </si>
  <si>
    <t>Ping An Bank</t>
  </si>
  <si>
    <t>Huaxia Bank</t>
  </si>
  <si>
    <t>China Everbright Bank</t>
  </si>
  <si>
    <t>Bank of Beijing</t>
  </si>
  <si>
    <t>Bank of Nanjing</t>
  </si>
  <si>
    <t>Bank of Ningbo</t>
  </si>
  <si>
    <t>beta1</t>
  </si>
  <si>
    <t>beta2</t>
  </si>
  <si>
    <t>mu1</t>
  </si>
  <si>
    <t>a1</t>
  </si>
  <si>
    <t>a2</t>
  </si>
  <si>
    <t>a3</t>
  </si>
  <si>
    <t>r1</t>
  </si>
  <si>
    <t>NO.</t>
  </si>
  <si>
    <t>u</t>
  </si>
  <si>
    <t>beta1</t>
    <phoneticPr fontId="1" type="noConversion"/>
  </si>
  <si>
    <t>beta2</t>
    <phoneticPr fontId="1" type="noConversion"/>
  </si>
  <si>
    <t>a1</t>
    <phoneticPr fontId="1" type="noConversion"/>
  </si>
  <si>
    <t>a2</t>
    <phoneticPr fontId="1" type="noConversion"/>
  </si>
  <si>
    <t>a3</t>
    <phoneticPr fontId="1" type="noConversion"/>
  </si>
  <si>
    <t>r1</t>
    <phoneticPr fontId="1" type="noConversion"/>
  </si>
  <si>
    <t>Raw data</t>
  </si>
  <si>
    <t>NF</t>
  </si>
  <si>
    <t>Increasing both desirable and undesirable outputs by 15%</t>
  </si>
  <si>
    <t>Increasing desirable by 15%, undesirable outputs by 5%</t>
    <phoneticPr fontId="1" type="noConversion"/>
  </si>
  <si>
    <t>Increasing desirable outputs by 15%  and keeping undesirable outputs unchanged</t>
    <phoneticPr fontId="1" type="noConversion"/>
  </si>
  <si>
    <r>
      <t>P</t>
    </r>
    <r>
      <rPr>
        <vertAlign val="subscript"/>
        <sz val="10.5"/>
        <rFont val="Times New Roman"/>
        <family val="1"/>
      </rPr>
      <t>1</t>
    </r>
  </si>
  <si>
    <r>
      <t>P</t>
    </r>
    <r>
      <rPr>
        <vertAlign val="subscript"/>
        <sz val="10.5"/>
        <rFont val="Times New Roman"/>
        <family val="1"/>
      </rPr>
      <t>2</t>
    </r>
  </si>
  <si>
    <r>
      <t>P</t>
    </r>
    <r>
      <rPr>
        <vertAlign val="subscript"/>
        <sz val="10.5"/>
        <rFont val="Times New Roman"/>
        <family val="1"/>
      </rPr>
      <t>3</t>
    </r>
  </si>
  <si>
    <r>
      <t>P</t>
    </r>
    <r>
      <rPr>
        <vertAlign val="subscript"/>
        <sz val="10.5"/>
        <rFont val="Times New Roman"/>
        <family val="1"/>
      </rPr>
      <t>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11"/>
      <name val="Times New Roman"/>
      <family val="1"/>
    </font>
    <font>
      <sz val="10.5"/>
      <name val="Times New Roman"/>
      <family val="1"/>
    </font>
    <font>
      <vertAlign val="subscript"/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right" vertical="center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justify" vertical="center" wrapText="1"/>
    </xf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justify" vertical="center" wrapText="1"/>
    </xf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 wrapText="1"/>
    </xf>
    <xf numFmtId="0" fontId="7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9"/>
  <sheetViews>
    <sheetView tabSelected="1" workbookViewId="0">
      <selection activeCell="M59" sqref="M59"/>
    </sheetView>
  </sheetViews>
  <sheetFormatPr defaultRowHeight="19.95" customHeight="1" x14ac:dyDescent="0.25"/>
  <cols>
    <col min="1" max="1" width="9" style="18" bestFit="1" customWidth="1"/>
    <col min="2" max="2" width="42.109375" style="18" customWidth="1"/>
    <col min="3" max="5" width="9" style="18" bestFit="1" customWidth="1"/>
    <col min="6" max="6" width="9.88671875" style="18" bestFit="1" customWidth="1"/>
    <col min="7" max="10" width="9" style="18" bestFit="1" customWidth="1"/>
    <col min="11" max="11" width="15.21875" style="18" bestFit="1" customWidth="1"/>
    <col min="12" max="13" width="9" style="18" bestFit="1" customWidth="1"/>
    <col min="14" max="16384" width="8.88671875" style="18"/>
  </cols>
  <sheetData>
    <row r="1" spans="1:9" ht="19.95" customHeight="1" x14ac:dyDescent="0.25">
      <c r="A1" s="13" t="s">
        <v>40</v>
      </c>
      <c r="B1" s="13"/>
    </row>
    <row r="2" spans="1:9" ht="19.95" customHeight="1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8</v>
      </c>
    </row>
    <row r="3" spans="1:9" ht="19.95" customHeight="1" x14ac:dyDescent="0.25">
      <c r="A3" s="11">
        <v>1</v>
      </c>
      <c r="B3" s="14" t="s">
        <v>9</v>
      </c>
      <c r="C3" s="15">
        <v>1768.29</v>
      </c>
      <c r="D3" s="15">
        <v>3237.76</v>
      </c>
      <c r="E3" s="15">
        <v>441902</v>
      </c>
      <c r="F3" s="15">
        <v>146208.29999999999</v>
      </c>
      <c r="G3" s="15">
        <v>7671.11</v>
      </c>
      <c r="H3" s="15">
        <v>1477.93</v>
      </c>
      <c r="I3" s="14">
        <v>191.14</v>
      </c>
    </row>
    <row r="4" spans="1:9" ht="19.95" customHeight="1" x14ac:dyDescent="0.25">
      <c r="A4" s="11">
        <v>2</v>
      </c>
      <c r="B4" s="14" t="s">
        <v>10</v>
      </c>
      <c r="C4" s="15">
        <v>1693.97</v>
      </c>
      <c r="D4" s="15">
        <v>2371.8200000000002</v>
      </c>
      <c r="E4" s="15">
        <v>473766</v>
      </c>
      <c r="F4" s="15">
        <v>118114.1</v>
      </c>
      <c r="G4" s="15">
        <v>6133.84</v>
      </c>
      <c r="H4" s="15">
        <v>875.85</v>
      </c>
      <c r="I4" s="14">
        <v>19.329999999999998</v>
      </c>
    </row>
    <row r="5" spans="1:9" ht="19.95" customHeight="1" x14ac:dyDescent="0.25">
      <c r="A5" s="11">
        <v>3</v>
      </c>
      <c r="B5" s="14" t="s">
        <v>11</v>
      </c>
      <c r="C5" s="15">
        <v>1478.42</v>
      </c>
      <c r="D5" s="15">
        <v>2354.1</v>
      </c>
      <c r="E5" s="15">
        <v>251617</v>
      </c>
      <c r="F5" s="15">
        <v>100977.9</v>
      </c>
      <c r="G5" s="15">
        <v>5189.95</v>
      </c>
      <c r="H5" s="15">
        <v>1245.0899999999999</v>
      </c>
      <c r="I5" s="14">
        <v>78.23</v>
      </c>
    </row>
    <row r="6" spans="1:9" ht="19.95" customHeight="1" x14ac:dyDescent="0.25">
      <c r="A6" s="11">
        <v>4</v>
      </c>
      <c r="B6" s="14" t="s">
        <v>12</v>
      </c>
      <c r="C6" s="15">
        <v>1557.79</v>
      </c>
      <c r="D6" s="15">
        <v>2567.09</v>
      </c>
      <c r="E6" s="15">
        <v>368410</v>
      </c>
      <c r="F6" s="15">
        <v>122230.39999999999</v>
      </c>
      <c r="G6" s="15">
        <v>6462.53</v>
      </c>
      <c r="H6" s="15">
        <v>1208.98</v>
      </c>
      <c r="I6" s="14">
        <v>106.46</v>
      </c>
    </row>
    <row r="7" spans="1:9" ht="19.95" customHeight="1" x14ac:dyDescent="0.25">
      <c r="A7" s="11">
        <v>5</v>
      </c>
      <c r="B7" s="14" t="s">
        <v>13</v>
      </c>
      <c r="C7" s="15">
        <v>538.12</v>
      </c>
      <c r="D7" s="15">
        <v>1286.3399999999999</v>
      </c>
      <c r="E7" s="15">
        <v>99919</v>
      </c>
      <c r="F7" s="15">
        <v>41578.33</v>
      </c>
      <c r="G7" s="15">
        <v>2592.92</v>
      </c>
      <c r="H7" s="15">
        <v>341.7</v>
      </c>
      <c r="I7" s="14">
        <v>73.150000000000006</v>
      </c>
    </row>
    <row r="8" spans="1:9" ht="19.95" customHeight="1" x14ac:dyDescent="0.25">
      <c r="A8" s="11">
        <v>6</v>
      </c>
      <c r="B8" s="14" t="s">
        <v>14</v>
      </c>
      <c r="C8" s="15">
        <v>458.96</v>
      </c>
      <c r="D8" s="15">
        <v>745.82</v>
      </c>
      <c r="E8" s="15">
        <v>51667</v>
      </c>
      <c r="F8" s="15">
        <v>27752.76</v>
      </c>
      <c r="G8" s="15">
        <v>1734.95</v>
      </c>
      <c r="H8" s="15">
        <v>342.05</v>
      </c>
      <c r="I8" s="14">
        <v>66.38</v>
      </c>
    </row>
    <row r="9" spans="1:9" ht="19.95" customHeight="1" x14ac:dyDescent="0.25">
      <c r="A9" s="11">
        <v>7</v>
      </c>
      <c r="B9" s="14" t="s">
        <v>15</v>
      </c>
      <c r="C9" s="15">
        <v>328.45</v>
      </c>
      <c r="D9" s="15">
        <v>776.47</v>
      </c>
      <c r="E9" s="15">
        <v>38803</v>
      </c>
      <c r="F9" s="15">
        <v>26516.78</v>
      </c>
      <c r="G9" s="15">
        <v>1633.35</v>
      </c>
      <c r="H9" s="15">
        <v>191.34</v>
      </c>
      <c r="I9" s="14">
        <v>77.11</v>
      </c>
    </row>
    <row r="10" spans="1:9" ht="19.95" customHeight="1" x14ac:dyDescent="0.25">
      <c r="A10" s="11">
        <v>8</v>
      </c>
      <c r="B10" s="14" t="s">
        <v>16</v>
      </c>
      <c r="C10" s="15">
        <v>266.05</v>
      </c>
      <c r="D10" s="15">
        <v>926.27</v>
      </c>
      <c r="E10" s="15">
        <v>38976</v>
      </c>
      <c r="F10" s="15">
        <v>24196.959999999999</v>
      </c>
      <c r="G10" s="15">
        <v>1778.04</v>
      </c>
      <c r="H10" s="15">
        <v>151.63999999999999</v>
      </c>
      <c r="I10" s="14">
        <v>41.39</v>
      </c>
    </row>
    <row r="11" spans="1:9" ht="19.95" customHeight="1" x14ac:dyDescent="0.25">
      <c r="A11" s="11">
        <v>9</v>
      </c>
      <c r="B11" s="14" t="s">
        <v>17</v>
      </c>
      <c r="C11" s="15">
        <v>291.89999999999998</v>
      </c>
      <c r="D11" s="15">
        <v>1037.57</v>
      </c>
      <c r="E11" s="15">
        <v>33134</v>
      </c>
      <c r="F11" s="15">
        <v>21703.45</v>
      </c>
      <c r="G11" s="15">
        <v>1896.02</v>
      </c>
      <c r="H11" s="15">
        <v>236.25</v>
      </c>
      <c r="I11" s="14">
        <v>50.45</v>
      </c>
    </row>
    <row r="12" spans="1:9" ht="19.95" customHeight="1" x14ac:dyDescent="0.25">
      <c r="A12" s="11">
        <v>10</v>
      </c>
      <c r="B12" s="14" t="s">
        <v>18</v>
      </c>
      <c r="C12" s="15">
        <v>380.9</v>
      </c>
      <c r="D12" s="15">
        <v>991.21</v>
      </c>
      <c r="E12" s="15">
        <v>53064</v>
      </c>
      <c r="F12" s="15">
        <v>21466.89</v>
      </c>
      <c r="G12" s="15">
        <v>1821.54</v>
      </c>
      <c r="H12" s="15">
        <v>332.01</v>
      </c>
      <c r="I12" s="14">
        <v>28.81</v>
      </c>
    </row>
    <row r="13" spans="1:9" ht="19.95" customHeight="1" x14ac:dyDescent="0.25">
      <c r="A13" s="11">
        <v>11</v>
      </c>
      <c r="B13" s="14" t="s">
        <v>19</v>
      </c>
      <c r="C13" s="15">
        <v>212.79</v>
      </c>
      <c r="D13" s="15">
        <v>524.14</v>
      </c>
      <c r="E13" s="15">
        <v>28369</v>
      </c>
      <c r="F13" s="15">
        <v>12170.02</v>
      </c>
      <c r="G13" s="15">
        <v>931.02</v>
      </c>
      <c r="H13" s="15">
        <v>115.86</v>
      </c>
      <c r="I13" s="14">
        <v>6.75</v>
      </c>
    </row>
    <row r="14" spans="1:9" ht="19.95" customHeight="1" x14ac:dyDescent="0.25">
      <c r="A14" s="11">
        <v>12</v>
      </c>
      <c r="B14" s="14" t="s">
        <v>20</v>
      </c>
      <c r="C14" s="15">
        <v>176.23</v>
      </c>
      <c r="D14" s="15">
        <v>373.51</v>
      </c>
      <c r="E14" s="15">
        <v>25043</v>
      </c>
      <c r="F14" s="15">
        <v>11775.92</v>
      </c>
      <c r="G14" s="15">
        <v>762.53</v>
      </c>
      <c r="H14" s="15">
        <v>63.62</v>
      </c>
      <c r="I14" s="14">
        <v>11.04</v>
      </c>
    </row>
    <row r="15" spans="1:9" ht="19.95" customHeight="1" x14ac:dyDescent="0.25">
      <c r="A15" s="11">
        <v>13</v>
      </c>
      <c r="B15" s="14" t="s">
        <v>21</v>
      </c>
      <c r="C15" s="15">
        <v>207.81</v>
      </c>
      <c r="D15" s="15">
        <v>692.2</v>
      </c>
      <c r="E15" s="15">
        <v>31464</v>
      </c>
      <c r="F15" s="15">
        <v>16052.78</v>
      </c>
      <c r="G15" s="15">
        <v>1200.82</v>
      </c>
      <c r="H15" s="15">
        <v>145.80000000000001</v>
      </c>
      <c r="I15" s="14">
        <v>24.16</v>
      </c>
    </row>
    <row r="16" spans="1:9" ht="19.95" customHeight="1" x14ac:dyDescent="0.25">
      <c r="A16" s="11">
        <v>14</v>
      </c>
      <c r="B16" s="14" t="s">
        <v>22</v>
      </c>
      <c r="C16" s="15">
        <v>78.41</v>
      </c>
      <c r="D16" s="15">
        <v>315.95999999999998</v>
      </c>
      <c r="E16" s="15">
        <v>9193</v>
      </c>
      <c r="F16" s="15">
        <v>8344.7999999999993</v>
      </c>
      <c r="G16" s="15">
        <v>578.80999999999995</v>
      </c>
      <c r="H16" s="15">
        <v>44.32</v>
      </c>
      <c r="I16" s="14">
        <v>8.44</v>
      </c>
    </row>
    <row r="17" spans="1:13" ht="19.95" customHeight="1" x14ac:dyDescent="0.25">
      <c r="A17" s="11">
        <v>15</v>
      </c>
      <c r="B17" s="14" t="s">
        <v>23</v>
      </c>
      <c r="C17" s="15">
        <v>32.549999999999997</v>
      </c>
      <c r="D17" s="15">
        <v>116.72</v>
      </c>
      <c r="E17" s="15">
        <v>4357</v>
      </c>
      <c r="F17" s="15">
        <v>2601.4899999999998</v>
      </c>
      <c r="G17" s="15">
        <v>207.68</v>
      </c>
      <c r="H17" s="15">
        <v>14.29</v>
      </c>
      <c r="I17" s="14">
        <v>2.64</v>
      </c>
    </row>
    <row r="18" spans="1:13" ht="19.95" customHeight="1" x14ac:dyDescent="0.25">
      <c r="A18" s="11">
        <v>16</v>
      </c>
      <c r="B18" s="14" t="s">
        <v>24</v>
      </c>
      <c r="C18" s="15">
        <v>44.5</v>
      </c>
      <c r="D18" s="15">
        <v>122.36</v>
      </c>
      <c r="E18" s="15">
        <v>6310</v>
      </c>
      <c r="F18" s="15">
        <v>2339.38</v>
      </c>
      <c r="G18" s="15">
        <v>234.95</v>
      </c>
      <c r="H18" s="15">
        <v>14.16</v>
      </c>
      <c r="I18" s="14">
        <v>4.17</v>
      </c>
    </row>
    <row r="19" spans="1:13" ht="19.95" customHeight="1" x14ac:dyDescent="0.25">
      <c r="A19" s="11"/>
      <c r="B19" s="14"/>
      <c r="C19" s="15"/>
      <c r="D19" s="15"/>
      <c r="E19" s="15"/>
      <c r="F19" s="15"/>
      <c r="G19" s="15"/>
      <c r="H19" s="15"/>
      <c r="I19" s="14"/>
    </row>
    <row r="20" spans="1:13" ht="19.95" customHeight="1" x14ac:dyDescent="0.25">
      <c r="A20" s="12" t="s">
        <v>42</v>
      </c>
      <c r="B20" s="12"/>
      <c r="C20" s="9"/>
    </row>
    <row r="21" spans="1:13" ht="19.95" customHeight="1" x14ac:dyDescent="0.25">
      <c r="A21" s="10" t="s">
        <v>0</v>
      </c>
      <c r="B21" s="10" t="s">
        <v>1</v>
      </c>
      <c r="C21" s="9" t="s">
        <v>34</v>
      </c>
      <c r="D21" s="10" t="s">
        <v>35</v>
      </c>
      <c r="E21" s="10" t="s">
        <v>27</v>
      </c>
      <c r="F21" s="18" t="s">
        <v>28</v>
      </c>
      <c r="G21" s="18" t="s">
        <v>29</v>
      </c>
      <c r="H21" s="18" t="s">
        <v>30</v>
      </c>
      <c r="I21" s="18" t="s">
        <v>31</v>
      </c>
      <c r="J21" s="16" t="s">
        <v>45</v>
      </c>
      <c r="K21" s="16" t="s">
        <v>46</v>
      </c>
      <c r="L21" s="16" t="s">
        <v>47</v>
      </c>
      <c r="M21" s="17" t="s">
        <v>48</v>
      </c>
    </row>
    <row r="22" spans="1:13" ht="19.95" customHeight="1" x14ac:dyDescent="0.25">
      <c r="A22" s="11">
        <v>1</v>
      </c>
      <c r="B22" s="14" t="s">
        <v>9</v>
      </c>
      <c r="C22" s="18">
        <f t="shared" ref="C22:E25" si="0">E3*1.15</f>
        <v>508187.3</v>
      </c>
      <c r="D22" s="18">
        <f t="shared" si="0"/>
        <v>168139.54499999998</v>
      </c>
      <c r="E22" s="18">
        <f t="shared" si="0"/>
        <v>8821.7764999999981</v>
      </c>
      <c r="F22" s="18">
        <v>2127.97338409232</v>
      </c>
      <c r="G22" s="18">
        <v>3877.9330483599301</v>
      </c>
      <c r="H22" s="18">
        <v>441902</v>
      </c>
      <c r="I22" s="18">
        <v>146000.731329239</v>
      </c>
      <c r="J22" s="18">
        <v>0.20340746376008467</v>
      </c>
      <c r="K22" s="18">
        <v>0.1977209701645366</v>
      </c>
      <c r="L22" s="18">
        <v>0</v>
      </c>
      <c r="M22" s="18">
        <v>-1.4193362601699899E-3</v>
      </c>
    </row>
    <row r="23" spans="1:13" ht="19.95" customHeight="1" x14ac:dyDescent="0.25">
      <c r="A23" s="11">
        <v>2</v>
      </c>
      <c r="B23" s="14" t="s">
        <v>10</v>
      </c>
      <c r="C23" s="18">
        <f t="shared" si="0"/>
        <v>544830.89999999991</v>
      </c>
      <c r="D23" s="18">
        <f t="shared" si="0"/>
        <v>135831.215</v>
      </c>
      <c r="E23" s="18">
        <f t="shared" si="0"/>
        <v>7053.9159999999993</v>
      </c>
      <c r="F23" s="18">
        <v>1731.0364152961099</v>
      </c>
      <c r="G23" s="18">
        <v>2852.5836417892601</v>
      </c>
      <c r="H23" s="18">
        <v>473766</v>
      </c>
      <c r="I23" s="18">
        <v>122377.396564432</v>
      </c>
      <c r="J23" s="18">
        <v>2.188138827494579E-2</v>
      </c>
      <c r="K23" s="18">
        <v>0.20269819876266326</v>
      </c>
      <c r="L23" s="18">
        <v>0</v>
      </c>
      <c r="M23" s="18">
        <v>3.6094642413442291E-2</v>
      </c>
    </row>
    <row r="24" spans="1:13" ht="19.95" customHeight="1" x14ac:dyDescent="0.25">
      <c r="A24" s="11">
        <v>3</v>
      </c>
      <c r="B24" s="14" t="s">
        <v>11</v>
      </c>
      <c r="C24" s="18">
        <f t="shared" si="0"/>
        <v>289359.55</v>
      </c>
      <c r="D24" s="18">
        <f t="shared" si="0"/>
        <v>116124.58499999998</v>
      </c>
      <c r="E24" s="18">
        <f t="shared" si="0"/>
        <v>5968.4424999999992</v>
      </c>
      <c r="F24" s="18">
        <v>1478.42000000093</v>
      </c>
      <c r="G24" s="18">
        <v>2959.1952976561402</v>
      </c>
      <c r="H24" s="18">
        <v>251617</v>
      </c>
      <c r="I24" s="18">
        <v>116124.539000235</v>
      </c>
      <c r="J24" s="18">
        <v>6.290523657526137E-13</v>
      </c>
      <c r="K24" s="18">
        <v>0.25703890984076305</v>
      </c>
      <c r="L24" s="18">
        <v>0</v>
      </c>
      <c r="M24" s="18">
        <v>0.15000000000232716</v>
      </c>
    </row>
    <row r="25" spans="1:13" ht="19.95" customHeight="1" x14ac:dyDescent="0.25">
      <c r="A25" s="11">
        <v>4</v>
      </c>
      <c r="B25" s="14" t="s">
        <v>12</v>
      </c>
      <c r="C25" s="18">
        <f t="shared" si="0"/>
        <v>423671.49999999994</v>
      </c>
      <c r="D25" s="18">
        <f t="shared" si="0"/>
        <v>140564.96</v>
      </c>
      <c r="E25" s="18">
        <f t="shared" si="0"/>
        <v>7431.9094999999988</v>
      </c>
      <c r="F25" s="18">
        <v>1778.77669658332</v>
      </c>
      <c r="G25" s="18">
        <v>3247.4805684142202</v>
      </c>
      <c r="H25" s="18">
        <v>368410.00000000099</v>
      </c>
      <c r="I25" s="18">
        <v>128777.86065817501</v>
      </c>
      <c r="J25" s="18">
        <v>0.14185910590215633</v>
      </c>
      <c r="K25" s="18">
        <v>0.26504351947700311</v>
      </c>
      <c r="L25" s="18">
        <v>2.6645352591003757E-15</v>
      </c>
      <c r="M25" s="18">
        <v>5.3566807154187712E-2</v>
      </c>
    </row>
    <row r="26" spans="1:13" ht="19.95" customHeight="1" x14ac:dyDescent="0.25">
      <c r="A26" s="11">
        <v>5</v>
      </c>
      <c r="B26" s="14" t="s">
        <v>13</v>
      </c>
      <c r="C26" s="18">
        <f>E8*1.15</f>
        <v>59417.049999999996</v>
      </c>
      <c r="D26" s="18">
        <f>F8*1.15</f>
        <v>31915.673999999995</v>
      </c>
      <c r="E26" s="18">
        <f>G8*1.15</f>
        <v>1995.1924999999999</v>
      </c>
      <c r="F26" s="18">
        <v>667.05426026949999</v>
      </c>
      <c r="G26" s="18">
        <v>1449.19362590286</v>
      </c>
      <c r="H26" s="18">
        <v>99919.000000046901</v>
      </c>
      <c r="I26" s="18">
        <v>47815.079515121099</v>
      </c>
      <c r="J26" s="18">
        <v>0.23960131619248481</v>
      </c>
      <c r="K26" s="18">
        <v>0.12660231812962364</v>
      </c>
      <c r="L26" s="18">
        <v>4.6940229481151619E-13</v>
      </c>
      <c r="M26" s="18">
        <v>0.15000000036367744</v>
      </c>
    </row>
    <row r="27" spans="1:13" ht="19.95" customHeight="1" x14ac:dyDescent="0.25">
      <c r="A27" s="11">
        <v>6</v>
      </c>
      <c r="B27" s="14" t="s">
        <v>14</v>
      </c>
      <c r="C27" s="18">
        <f>E7*1.15</f>
        <v>114906.84999999999</v>
      </c>
      <c r="D27" s="18">
        <f>F7*1.15</f>
        <v>47815.0795</v>
      </c>
      <c r="E27" s="18">
        <f>G7*1.15</f>
        <v>2981.8579999999997</v>
      </c>
      <c r="F27" s="18">
        <v>458.96000011795701</v>
      </c>
      <c r="G27" s="18">
        <v>904.55044201269698</v>
      </c>
      <c r="H27" s="18">
        <v>51667.000000118802</v>
      </c>
      <c r="I27" s="18">
        <v>30179.448992549402</v>
      </c>
      <c r="J27" s="18">
        <v>2.5700930272876121E-10</v>
      </c>
      <c r="K27" s="18">
        <v>0.21282674373534749</v>
      </c>
      <c r="L27" s="18">
        <v>2.2992718839986992E-12</v>
      </c>
      <c r="M27" s="18">
        <v>8.7439555292857518E-2</v>
      </c>
    </row>
    <row r="28" spans="1:13" ht="19.95" customHeight="1" x14ac:dyDescent="0.25">
      <c r="A28" s="11">
        <v>7</v>
      </c>
      <c r="B28" s="14" t="s">
        <v>15</v>
      </c>
      <c r="C28" s="18">
        <f t="shared" ref="C28:E32" si="1">E9*1.15</f>
        <v>44623.45</v>
      </c>
      <c r="D28" s="18">
        <f t="shared" si="1"/>
        <v>30494.296999999995</v>
      </c>
      <c r="E28" s="18">
        <f t="shared" si="1"/>
        <v>1878.3524999999997</v>
      </c>
      <c r="F28" s="18">
        <v>329.60652340261203</v>
      </c>
      <c r="G28" s="18">
        <v>1031.07101581503</v>
      </c>
      <c r="H28" s="18">
        <v>38803.000000000102</v>
      </c>
      <c r="I28" s="18">
        <v>28412.226147711499</v>
      </c>
      <c r="J28" s="18">
        <v>3.5211551304978883E-3</v>
      </c>
      <c r="K28" s="18">
        <v>0.32789549604624768</v>
      </c>
      <c r="L28" s="18">
        <v>2.6645352591003757E-15</v>
      </c>
      <c r="M28" s="18">
        <v>7.1481007411589914E-2</v>
      </c>
    </row>
    <row r="29" spans="1:13" ht="19.95" customHeight="1" x14ac:dyDescent="0.25">
      <c r="A29" s="11">
        <v>8</v>
      </c>
      <c r="B29" s="14" t="s">
        <v>16</v>
      </c>
      <c r="C29" s="18">
        <f t="shared" si="1"/>
        <v>44822.399999999994</v>
      </c>
      <c r="D29" s="18">
        <f t="shared" si="1"/>
        <v>27826.503999999997</v>
      </c>
      <c r="E29" s="18">
        <f t="shared" si="1"/>
        <v>2044.7459999999999</v>
      </c>
      <c r="F29" s="18">
        <v>331.08475209457299</v>
      </c>
      <c r="G29" s="18">
        <v>1037.5851860796299</v>
      </c>
      <c r="H29" s="18">
        <v>38976.0000056965</v>
      </c>
      <c r="I29" s="18">
        <v>22253.720058581701</v>
      </c>
      <c r="J29" s="18">
        <v>0.24444560080651367</v>
      </c>
      <c r="K29" s="18">
        <v>0.12017574365965644</v>
      </c>
      <c r="L29" s="18">
        <v>1.4615397780914918E-10</v>
      </c>
      <c r="M29" s="18">
        <v>-8.0309259568900337E-2</v>
      </c>
    </row>
    <row r="30" spans="1:13" ht="19.95" customHeight="1" x14ac:dyDescent="0.25">
      <c r="A30" s="11">
        <v>9</v>
      </c>
      <c r="B30" s="14" t="s">
        <v>17</v>
      </c>
      <c r="C30" s="18">
        <f t="shared" si="1"/>
        <v>38104.1</v>
      </c>
      <c r="D30" s="18">
        <f t="shared" si="1"/>
        <v>24958.967499999999</v>
      </c>
      <c r="E30" s="18">
        <f t="shared" si="1"/>
        <v>2180.4229999999998</v>
      </c>
      <c r="F30" s="18">
        <v>307.90854147682302</v>
      </c>
      <c r="G30" s="18">
        <v>1240.67230701874</v>
      </c>
      <c r="H30" s="18">
        <v>36098.0761357187</v>
      </c>
      <c r="I30" s="18">
        <v>24958.9674919317</v>
      </c>
      <c r="J30" s="18">
        <v>5.4842553877434197E-2</v>
      </c>
      <c r="K30" s="18">
        <v>0.19574805267956874</v>
      </c>
      <c r="L30" s="18">
        <v>8.945723835693542E-2</v>
      </c>
      <c r="M30" s="18">
        <v>0.14999999962824795</v>
      </c>
    </row>
    <row r="31" spans="1:13" ht="19.95" customHeight="1" x14ac:dyDescent="0.25">
      <c r="A31" s="11">
        <v>10</v>
      </c>
      <c r="B31" s="14" t="s">
        <v>18</v>
      </c>
      <c r="C31" s="18">
        <f t="shared" si="1"/>
        <v>61023.6</v>
      </c>
      <c r="D31" s="18">
        <f t="shared" si="1"/>
        <v>24686.923499999997</v>
      </c>
      <c r="E31" s="18">
        <f t="shared" si="1"/>
        <v>2094.7709999999997</v>
      </c>
      <c r="F31" s="18">
        <v>449.579678548103</v>
      </c>
      <c r="G31" s="18">
        <v>1153.5759217760999</v>
      </c>
      <c r="H31" s="18">
        <v>53064.000002165201</v>
      </c>
      <c r="I31" s="18">
        <v>24686.923523789799</v>
      </c>
      <c r="J31" s="18">
        <v>0.18030894866921243</v>
      </c>
      <c r="K31" s="18">
        <v>0.16380577453425604</v>
      </c>
      <c r="L31" s="18">
        <v>4.0803582734838528E-11</v>
      </c>
      <c r="M31" s="18">
        <v>0.15000000110820899</v>
      </c>
    </row>
    <row r="32" spans="1:13" ht="19.95" customHeight="1" x14ac:dyDescent="0.25">
      <c r="A32" s="11">
        <v>11</v>
      </c>
      <c r="B32" s="14" t="s">
        <v>19</v>
      </c>
      <c r="C32" s="18">
        <f t="shared" si="1"/>
        <v>32624.35</v>
      </c>
      <c r="D32" s="18">
        <f t="shared" si="1"/>
        <v>13995.522999999999</v>
      </c>
      <c r="E32" s="18">
        <f t="shared" si="1"/>
        <v>1070.673</v>
      </c>
      <c r="F32" s="18">
        <v>240.430472888266</v>
      </c>
      <c r="G32" s="18">
        <v>633.63591933533701</v>
      </c>
      <c r="H32" s="18">
        <v>28369.0000000082</v>
      </c>
      <c r="I32" s="18">
        <v>12681.060611820099</v>
      </c>
      <c r="J32" s="18">
        <v>0.12989554437833539</v>
      </c>
      <c r="K32" s="18">
        <v>0.20890586357716834</v>
      </c>
      <c r="L32" s="18">
        <v>2.8910207561239076E-13</v>
      </c>
      <c r="M32" s="18">
        <v>4.199176433728935E-2</v>
      </c>
    </row>
    <row r="33" spans="1:13" ht="19.95" customHeight="1" x14ac:dyDescent="0.25">
      <c r="A33" s="11">
        <v>12</v>
      </c>
      <c r="B33" s="14" t="s">
        <v>20</v>
      </c>
      <c r="C33" s="18">
        <f>E14*1.149</f>
        <v>28774.406999999999</v>
      </c>
      <c r="D33" s="18">
        <f t="shared" ref="D33:E37" si="2">F14*1.15</f>
        <v>13542.307999999999</v>
      </c>
      <c r="E33" s="18">
        <f t="shared" si="2"/>
        <v>876.90949999999987</v>
      </c>
      <c r="F33" s="18">
        <v>195.710122213635</v>
      </c>
      <c r="G33" s="18">
        <v>451.03857320408503</v>
      </c>
      <c r="H33" s="18">
        <v>25043.0000010683</v>
      </c>
      <c r="I33" s="18">
        <v>11316.5699424497</v>
      </c>
      <c r="J33" s="18">
        <v>0.11053805943162343</v>
      </c>
      <c r="K33" s="18">
        <v>0.20756759713015716</v>
      </c>
      <c r="L33" s="18">
        <v>4.265854336438224E-11</v>
      </c>
      <c r="M33" s="18">
        <v>-3.900757287331269E-2</v>
      </c>
    </row>
    <row r="34" spans="1:13" ht="19.95" customHeight="1" x14ac:dyDescent="0.25">
      <c r="A34" s="11">
        <v>13</v>
      </c>
      <c r="B34" s="14" t="s">
        <v>21</v>
      </c>
      <c r="C34" s="18">
        <f>E15*1.15</f>
        <v>36183.599999999999</v>
      </c>
      <c r="D34" s="18">
        <f t="shared" si="2"/>
        <v>18460.697</v>
      </c>
      <c r="E34" s="18">
        <f t="shared" si="2"/>
        <v>1380.9429999999998</v>
      </c>
      <c r="F34" s="18">
        <v>266.90427482290897</v>
      </c>
      <c r="G34" s="18">
        <v>756.33137018234402</v>
      </c>
      <c r="H34" s="18">
        <v>31464.000000000098</v>
      </c>
      <c r="I34" s="18">
        <v>16596.776117752699</v>
      </c>
      <c r="J34" s="18">
        <v>0.28436684867383177</v>
      </c>
      <c r="K34" s="18">
        <v>9.2648613381022704E-2</v>
      </c>
      <c r="L34" s="18">
        <v>3.1086244689504383E-15</v>
      </c>
      <c r="M34" s="18">
        <v>3.388796942041794E-2</v>
      </c>
    </row>
    <row r="35" spans="1:13" ht="19.95" customHeight="1" x14ac:dyDescent="0.25">
      <c r="A35" s="11">
        <v>14</v>
      </c>
      <c r="B35" s="14" t="s">
        <v>22</v>
      </c>
      <c r="C35" s="18">
        <f>E16*1.15</f>
        <v>10571.949999999999</v>
      </c>
      <c r="D35" s="18">
        <f t="shared" si="2"/>
        <v>9596.5199999999986</v>
      </c>
      <c r="E35" s="18">
        <f t="shared" si="2"/>
        <v>665.63149999999985</v>
      </c>
      <c r="F35" s="18">
        <v>90.176448565392604</v>
      </c>
      <c r="G35" s="18">
        <v>363.35277433547202</v>
      </c>
      <c r="H35" s="18">
        <v>10571.9585050357</v>
      </c>
      <c r="I35" s="18">
        <v>6804.8967219595397</v>
      </c>
      <c r="J35" s="18">
        <v>0.15000092541090226</v>
      </c>
      <c r="K35" s="18">
        <v>0.15000092523323638</v>
      </c>
      <c r="L35" s="18">
        <v>0.1500009251643315</v>
      </c>
      <c r="M35" s="18">
        <v>-0.18453434395924861</v>
      </c>
    </row>
    <row r="36" spans="1:13" ht="19.95" customHeight="1" x14ac:dyDescent="0.25">
      <c r="A36" s="11">
        <v>15</v>
      </c>
      <c r="B36" s="14" t="s">
        <v>23</v>
      </c>
      <c r="C36" s="18">
        <f>E17*1.15</f>
        <v>5010.5499999999993</v>
      </c>
      <c r="D36" s="18">
        <f t="shared" si="2"/>
        <v>2991.7134999999994</v>
      </c>
      <c r="E36" s="18">
        <f t="shared" si="2"/>
        <v>238.83199999999999</v>
      </c>
      <c r="F36" s="18">
        <v>37.111835125131599</v>
      </c>
      <c r="G36" s="18">
        <v>138.21162021639299</v>
      </c>
      <c r="H36" s="18">
        <v>4357.0000000117798</v>
      </c>
      <c r="I36" s="18">
        <v>2444.1429874967998</v>
      </c>
      <c r="J36" s="18">
        <v>0.14005362764364637</v>
      </c>
      <c r="K36" s="18">
        <v>0.18413133719505592</v>
      </c>
      <c r="L36" s="18">
        <v>2.7036151095671812E-12</v>
      </c>
      <c r="M36" s="18">
        <v>-6.0484579355561841E-2</v>
      </c>
    </row>
    <row r="37" spans="1:13" ht="19.95" customHeight="1" x14ac:dyDescent="0.25">
      <c r="A37" s="11">
        <v>16</v>
      </c>
      <c r="B37" s="14" t="s">
        <v>24</v>
      </c>
      <c r="C37" s="18">
        <f>E18*1.15</f>
        <v>7256.4999999999991</v>
      </c>
      <c r="D37" s="18">
        <f t="shared" si="2"/>
        <v>2690.2869999999998</v>
      </c>
      <c r="E37" s="18">
        <f t="shared" si="2"/>
        <v>270.19249999999994</v>
      </c>
      <c r="F37" s="18">
        <v>53.4748630915104</v>
      </c>
      <c r="G37" s="18">
        <v>140.254982184044</v>
      </c>
      <c r="H37" s="18">
        <v>6310.0000000001601</v>
      </c>
      <c r="I37" s="18">
        <v>2690.2905765022902</v>
      </c>
      <c r="J37" s="18">
        <v>0.20164856249005148</v>
      </c>
      <c r="K37" s="18">
        <v>0.14622979946181003</v>
      </c>
      <c r="L37" s="18">
        <v>2.5313084961453569E-14</v>
      </c>
      <c r="M37" s="18">
        <v>0.15000000000097913</v>
      </c>
    </row>
    <row r="39" spans="1:13" ht="19.95" customHeight="1" x14ac:dyDescent="0.25">
      <c r="A39" s="12" t="s">
        <v>43</v>
      </c>
      <c r="B39" s="12"/>
      <c r="C39" s="9"/>
    </row>
    <row r="40" spans="1:13" ht="19.95" customHeight="1" x14ac:dyDescent="0.25">
      <c r="A40" s="10" t="s">
        <v>0</v>
      </c>
      <c r="B40" s="10" t="s">
        <v>1</v>
      </c>
      <c r="C40" s="18" t="s">
        <v>25</v>
      </c>
      <c r="D40" s="18" t="s">
        <v>26</v>
      </c>
      <c r="E40" s="18" t="s">
        <v>27</v>
      </c>
      <c r="F40" s="18" t="s">
        <v>36</v>
      </c>
      <c r="G40" s="18" t="s">
        <v>37</v>
      </c>
      <c r="H40" s="18" t="s">
        <v>38</v>
      </c>
      <c r="I40" s="18" t="s">
        <v>39</v>
      </c>
      <c r="J40" s="16" t="s">
        <v>45</v>
      </c>
      <c r="K40" s="16" t="s">
        <v>46</v>
      </c>
      <c r="L40" s="16" t="s">
        <v>47</v>
      </c>
      <c r="M40" s="17" t="s">
        <v>48</v>
      </c>
    </row>
    <row r="41" spans="1:13" ht="19.95" customHeight="1" x14ac:dyDescent="0.25">
      <c r="A41" s="11">
        <v>1</v>
      </c>
      <c r="B41" s="14" t="s">
        <v>9</v>
      </c>
      <c r="C41" s="18">
        <v>8821.7764999999981</v>
      </c>
      <c r="D41" s="18">
        <v>1699.6195</v>
      </c>
      <c r="E41" s="18">
        <v>200.697</v>
      </c>
      <c r="F41" s="18">
        <v>2007.0562829702601</v>
      </c>
      <c r="G41" s="18">
        <v>3505.6443255254599</v>
      </c>
      <c r="H41" s="18">
        <v>441902.00000015402</v>
      </c>
      <c r="I41" s="18">
        <v>137286.57215692199</v>
      </c>
      <c r="J41" s="18">
        <v>0.13502665454776097</v>
      </c>
      <c r="K41" s="18">
        <v>8.2737548652605408E-2</v>
      </c>
      <c r="L41" s="18">
        <v>3.4861002973229915E-13</v>
      </c>
      <c r="M41" s="18">
        <v>-6.1020344905831303E-2</v>
      </c>
    </row>
    <row r="42" spans="1:13" ht="19.95" customHeight="1" x14ac:dyDescent="0.25">
      <c r="A42" s="11">
        <v>2</v>
      </c>
      <c r="B42" s="14" t="s">
        <v>10</v>
      </c>
      <c r="C42" s="18">
        <v>7053.9159999999993</v>
      </c>
      <c r="D42" s="18">
        <v>1007.2275</v>
      </c>
      <c r="E42" s="18">
        <v>20.296499999999924</v>
      </c>
      <c r="F42" s="18">
        <v>1693.9700001409401</v>
      </c>
      <c r="G42" s="18">
        <v>2606.8764445496899</v>
      </c>
      <c r="H42" s="18">
        <v>473766.00000000698</v>
      </c>
      <c r="I42" s="18">
        <v>113890.151061792</v>
      </c>
      <c r="J42" s="18">
        <v>8.3201001643828931E-11</v>
      </c>
      <c r="K42" s="18">
        <v>9.9103829358758055E-2</v>
      </c>
      <c r="L42" s="18">
        <v>1.4654943925052066E-14</v>
      </c>
      <c r="M42" s="18">
        <v>-3.5761679431932425E-2</v>
      </c>
    </row>
    <row r="43" spans="1:13" ht="19.95" customHeight="1" x14ac:dyDescent="0.25">
      <c r="A43" s="11">
        <v>3</v>
      </c>
      <c r="B43" s="14" t="s">
        <v>11</v>
      </c>
      <c r="C43" s="18">
        <v>5968.4424999999992</v>
      </c>
      <c r="D43" s="18">
        <v>1431.8534999999997</v>
      </c>
      <c r="E43" s="18">
        <v>82.141500000000022</v>
      </c>
      <c r="F43" s="18">
        <v>1478.4200000001199</v>
      </c>
      <c r="G43" s="18">
        <v>2698.6806295955398</v>
      </c>
      <c r="H43" s="18">
        <v>251617</v>
      </c>
      <c r="I43" s="18">
        <v>109603.364456175</v>
      </c>
      <c r="J43" s="18">
        <v>8.1046280797636427E-14</v>
      </c>
      <c r="K43" s="18">
        <v>0.14637467804916526</v>
      </c>
      <c r="L43" s="18">
        <v>0</v>
      </c>
      <c r="M43" s="18">
        <v>8.5419758907299137E-2</v>
      </c>
    </row>
    <row r="44" spans="1:13" ht="19.95" customHeight="1" x14ac:dyDescent="0.25">
      <c r="A44" s="11">
        <v>4</v>
      </c>
      <c r="B44" s="14" t="s">
        <v>12</v>
      </c>
      <c r="C44" s="18">
        <v>7431.9094999999988</v>
      </c>
      <c r="D44" s="18">
        <v>1390.327</v>
      </c>
      <c r="E44" s="18">
        <v>111.78300000000004</v>
      </c>
      <c r="F44" s="18">
        <v>1674.4749099376299</v>
      </c>
      <c r="G44" s="18">
        <v>2926.3483328572502</v>
      </c>
      <c r="H44" s="18">
        <v>368410.00000000099</v>
      </c>
      <c r="I44" s="18">
        <v>120847.323761704</v>
      </c>
      <c r="J44" s="18">
        <v>7.490413337974311E-2</v>
      </c>
      <c r="K44" s="18">
        <v>0.1399476967528408</v>
      </c>
      <c r="L44" s="18">
        <v>2.6645352591003757E-15</v>
      </c>
      <c r="M44" s="18">
        <v>-1.13150785545032E-2</v>
      </c>
    </row>
    <row r="45" spans="1:13" ht="19.95" customHeight="1" x14ac:dyDescent="0.25">
      <c r="A45" s="11">
        <v>5</v>
      </c>
      <c r="B45" s="14" t="s">
        <v>13</v>
      </c>
      <c r="C45" s="18">
        <v>1995.1924999999999</v>
      </c>
      <c r="D45" s="18">
        <v>393.35749999999996</v>
      </c>
      <c r="E45" s="18">
        <v>69.698999999999998</v>
      </c>
      <c r="F45" s="18">
        <v>629.93171229791903</v>
      </c>
      <c r="G45" s="18">
        <v>1334.8979148979799</v>
      </c>
      <c r="H45" s="18">
        <v>99919.000000652901</v>
      </c>
      <c r="I45" s="18">
        <v>45058.727668775202</v>
      </c>
      <c r="J45" s="18">
        <v>0.17061568478762923</v>
      </c>
      <c r="K45" s="18">
        <v>3.7748896013480193E-2</v>
      </c>
      <c r="L45" s="18">
        <v>6.5343286337338213E-12</v>
      </c>
      <c r="M45" s="18">
        <v>8.3707009607533633E-2</v>
      </c>
    </row>
    <row r="46" spans="1:13" ht="19.95" customHeight="1" x14ac:dyDescent="0.25">
      <c r="A46" s="11">
        <v>6</v>
      </c>
      <c r="B46" s="14" t="s">
        <v>14</v>
      </c>
      <c r="C46" s="18">
        <v>2981.8579999999997</v>
      </c>
      <c r="D46" s="18">
        <v>392.95499999999998</v>
      </c>
      <c r="E46" s="18">
        <v>76.807500000000033</v>
      </c>
      <c r="F46" s="18">
        <v>458.96000000236199</v>
      </c>
      <c r="G46" s="18">
        <v>835.795576144184</v>
      </c>
      <c r="H46" s="18">
        <v>51667.000000002197</v>
      </c>
      <c r="I46" s="18">
        <v>28474.3611912702</v>
      </c>
      <c r="J46" s="18">
        <v>5.1465498529523757E-12</v>
      </c>
      <c r="K46" s="18">
        <v>0.12063980068137603</v>
      </c>
      <c r="L46" s="18">
        <v>4.2632564145606011E-14</v>
      </c>
      <c r="M46" s="18">
        <v>2.6001060480838722E-2</v>
      </c>
    </row>
    <row r="47" spans="1:13" ht="19.95" customHeight="1" x14ac:dyDescent="0.25">
      <c r="A47" s="11">
        <v>7</v>
      </c>
      <c r="B47" s="14" t="s">
        <v>15</v>
      </c>
      <c r="C47" s="18">
        <v>1878.3524999999997</v>
      </c>
      <c r="D47" s="18">
        <v>220.041</v>
      </c>
      <c r="E47" s="18">
        <v>80.965500000000006</v>
      </c>
      <c r="F47" s="18">
        <v>329.08461286203197</v>
      </c>
      <c r="G47" s="18">
        <v>916.17584505078401</v>
      </c>
      <c r="H47" s="18">
        <v>38803</v>
      </c>
      <c r="I47" s="18">
        <v>26739.554889344101</v>
      </c>
      <c r="J47" s="18">
        <v>1.9321445030657802E-3</v>
      </c>
      <c r="K47" s="18">
        <v>0.17992433068989655</v>
      </c>
      <c r="L47" s="18">
        <v>0</v>
      </c>
      <c r="M47" s="18">
        <v>8.4012798440875613E-3</v>
      </c>
    </row>
    <row r="48" spans="1:13" ht="19.95" customHeight="1" x14ac:dyDescent="0.25">
      <c r="A48" s="11">
        <v>8</v>
      </c>
      <c r="B48" s="14" t="s">
        <v>16</v>
      </c>
      <c r="C48" s="18">
        <v>2044.7459999999999</v>
      </c>
      <c r="D48" s="18">
        <v>174.38599999999997</v>
      </c>
      <c r="E48" s="18">
        <v>43.464283799999997</v>
      </c>
      <c r="F48" s="18">
        <v>330.663885269248</v>
      </c>
      <c r="G48" s="18">
        <v>944.93326046233506</v>
      </c>
      <c r="H48" s="18">
        <v>38976.000000032996</v>
      </c>
      <c r="I48" s="18">
        <v>21202.959176642398</v>
      </c>
      <c r="J48" s="18">
        <v>0.24286369204753977</v>
      </c>
      <c r="K48" s="18">
        <v>2.0148833992610138E-2</v>
      </c>
      <c r="L48" s="18">
        <v>8.4665607857914438E-13</v>
      </c>
      <c r="M48" s="18">
        <v>-0.12373458580572105</v>
      </c>
    </row>
    <row r="49" spans="1:13" ht="19.95" customHeight="1" x14ac:dyDescent="0.25">
      <c r="A49" s="11">
        <v>9</v>
      </c>
      <c r="B49" s="14" t="s">
        <v>17</v>
      </c>
      <c r="C49" s="18">
        <v>2180.4229999999998</v>
      </c>
      <c r="D49" s="18">
        <v>271.6875</v>
      </c>
      <c r="E49" s="18">
        <v>52.972500000000004</v>
      </c>
      <c r="F49" s="18">
        <v>375.911369686314</v>
      </c>
      <c r="G49" s="18">
        <v>1274.3207220960301</v>
      </c>
      <c r="H49" s="18">
        <v>33203.015960092896</v>
      </c>
      <c r="I49" s="18">
        <v>24051.603901248702</v>
      </c>
      <c r="J49" s="18" t="s">
        <v>41</v>
      </c>
      <c r="K49" s="18" t="s">
        <v>41</v>
      </c>
      <c r="L49" s="18" t="s">
        <v>41</v>
      </c>
      <c r="M49" s="18" t="s">
        <v>41</v>
      </c>
    </row>
    <row r="50" spans="1:13" ht="19.95" customHeight="1" x14ac:dyDescent="0.25">
      <c r="A50" s="11">
        <v>10</v>
      </c>
      <c r="B50" s="14" t="s">
        <v>18</v>
      </c>
      <c r="C50" s="18">
        <v>2094.7709999999997</v>
      </c>
      <c r="D50" s="18">
        <v>381.81149999999997</v>
      </c>
      <c r="E50" s="18">
        <v>30.250499999999988</v>
      </c>
      <c r="F50" s="18">
        <v>607.94342002753501</v>
      </c>
      <c r="G50" s="18">
        <v>1472.4845104365299</v>
      </c>
      <c r="H50" s="18">
        <v>53188.905977199203</v>
      </c>
      <c r="I50" s="18">
        <v>23719.276879495301</v>
      </c>
      <c r="J50" s="18" t="s">
        <v>41</v>
      </c>
      <c r="K50" s="18" t="s">
        <v>41</v>
      </c>
      <c r="L50" s="18" t="s">
        <v>41</v>
      </c>
      <c r="M50" s="18" t="s">
        <v>41</v>
      </c>
    </row>
    <row r="51" spans="1:13" ht="19.95" customHeight="1" x14ac:dyDescent="0.25">
      <c r="A51" s="11">
        <v>11</v>
      </c>
      <c r="B51" s="14" t="s">
        <v>19</v>
      </c>
      <c r="C51" s="18">
        <v>1070.673</v>
      </c>
      <c r="D51" s="18">
        <v>133.23899999999998</v>
      </c>
      <c r="E51" s="18">
        <v>7.0875000000000004</v>
      </c>
      <c r="F51" s="18">
        <v>240.14691421253301</v>
      </c>
      <c r="G51" s="18">
        <v>571.21234245889502</v>
      </c>
      <c r="H51" s="18">
        <v>28369.000000004398</v>
      </c>
      <c r="I51" s="18">
        <v>12075.241593033101</v>
      </c>
      <c r="J51" s="18">
        <v>0.12856296918338739</v>
      </c>
      <c r="K51" s="18">
        <v>8.9808719920050128E-2</v>
      </c>
      <c r="L51" s="18">
        <v>1.5498713423767185E-13</v>
      </c>
      <c r="M51" s="18">
        <v>-7.7878595899513181E-3</v>
      </c>
    </row>
    <row r="52" spans="1:13" ht="19.95" customHeight="1" x14ac:dyDescent="0.25">
      <c r="A52" s="11">
        <v>12</v>
      </c>
      <c r="B52" s="14" t="s">
        <v>20</v>
      </c>
      <c r="C52" s="18">
        <v>876.90949999999987</v>
      </c>
      <c r="D52" s="18">
        <v>73.162999999999997</v>
      </c>
      <c r="E52" s="18">
        <v>11.591422500000002</v>
      </c>
      <c r="F52" s="18">
        <v>184.44564085878099</v>
      </c>
      <c r="G52" s="18">
        <v>416.35661072950302</v>
      </c>
      <c r="H52" s="18">
        <v>25043.000000000498</v>
      </c>
      <c r="I52" s="18">
        <v>10645.3835856075</v>
      </c>
      <c r="J52" s="18">
        <v>4.661885523906828E-2</v>
      </c>
      <c r="K52" s="18">
        <v>0.11471342328050937</v>
      </c>
      <c r="L52" s="18">
        <v>1.9984014443252818E-14</v>
      </c>
      <c r="M52" s="18">
        <v>-9.6004084130369427E-2</v>
      </c>
    </row>
    <row r="53" spans="1:13" ht="19.95" customHeight="1" x14ac:dyDescent="0.25">
      <c r="A53" s="11">
        <v>13</v>
      </c>
      <c r="B53" s="14" t="s">
        <v>21</v>
      </c>
      <c r="C53" s="18">
        <v>1380.9429999999998</v>
      </c>
      <c r="D53" s="18">
        <v>167.67</v>
      </c>
      <c r="E53" s="18">
        <v>25.368000000000013</v>
      </c>
      <c r="F53" s="18">
        <v>262.67801658516902</v>
      </c>
      <c r="G53" s="18">
        <v>692.19999998517198</v>
      </c>
      <c r="H53" s="18">
        <v>31464</v>
      </c>
      <c r="I53" s="18">
        <v>15791.079400999901</v>
      </c>
      <c r="J53" s="18">
        <v>0.26402972227115651</v>
      </c>
      <c r="K53" s="18">
        <v>-2.1421642237839933E-11</v>
      </c>
      <c r="L53" s="18">
        <v>0</v>
      </c>
      <c r="M53" s="18">
        <v>-1.6302509534180332E-2</v>
      </c>
    </row>
    <row r="54" spans="1:13" ht="19.95" customHeight="1" x14ac:dyDescent="0.25">
      <c r="A54" s="11">
        <v>14</v>
      </c>
      <c r="B54" s="14" t="s">
        <v>22</v>
      </c>
      <c r="C54" s="18">
        <v>665.63172999999995</v>
      </c>
      <c r="D54" s="18">
        <v>50.968241499999998</v>
      </c>
      <c r="E54" s="18">
        <v>8.8620000000000019</v>
      </c>
      <c r="F54" s="18">
        <v>94.334338041881296</v>
      </c>
      <c r="G54" s="18">
        <v>380.10638024879103</v>
      </c>
      <c r="H54" s="18">
        <v>11059.4143310981</v>
      </c>
      <c r="I54" s="18">
        <v>7118.6594510373798</v>
      </c>
      <c r="J54" s="18">
        <v>0.20302559894582006</v>
      </c>
      <c r="K54" s="18">
        <v>0.20302559894474514</v>
      </c>
      <c r="L54" s="18">
        <v>0.20302559894464256</v>
      </c>
      <c r="M54" s="18">
        <v>-0.14693454778851123</v>
      </c>
    </row>
    <row r="55" spans="1:13" ht="19.95" customHeight="1" x14ac:dyDescent="0.25">
      <c r="A55" s="11">
        <v>15</v>
      </c>
      <c r="B55" s="14" t="s">
        <v>23</v>
      </c>
      <c r="C55" s="18">
        <v>238.83499</v>
      </c>
      <c r="D55" s="18">
        <v>16.431832499999999</v>
      </c>
      <c r="E55" s="18">
        <v>2.7729765000000008</v>
      </c>
      <c r="F55" s="18">
        <v>38.182054303887497</v>
      </c>
      <c r="G55" s="18">
        <v>153.84898808201001</v>
      </c>
      <c r="H55" s="18">
        <v>4476.3250289568095</v>
      </c>
      <c r="I55" s="18">
        <v>2630.99479686415</v>
      </c>
      <c r="J55" s="18">
        <v>0.17293012790294582</v>
      </c>
      <c r="K55" s="18">
        <v>0.31810485759756024</v>
      </c>
      <c r="L55" s="18">
        <v>2.7386970153043366E-2</v>
      </c>
      <c r="M55" s="18">
        <v>1.134025134132477E-2</v>
      </c>
    </row>
    <row r="56" spans="1:13" ht="19.95" customHeight="1" x14ac:dyDescent="0.25">
      <c r="A56" s="11">
        <v>16</v>
      </c>
      <c r="B56" s="14" t="s">
        <v>24</v>
      </c>
      <c r="C56" s="18">
        <v>270.19123500000001</v>
      </c>
      <c r="D56" s="18">
        <v>16.287104999999997</v>
      </c>
      <c r="E56" s="18">
        <v>4.3746884999999986</v>
      </c>
      <c r="F56" s="18">
        <v>53.581533431967202</v>
      </c>
      <c r="G56" s="18">
        <v>163.73775792528701</v>
      </c>
      <c r="H56" s="18">
        <v>6310.0000000098598</v>
      </c>
      <c r="I56" s="18">
        <v>2908.1730744443698</v>
      </c>
      <c r="J56" s="18">
        <v>0.20404558146045781</v>
      </c>
      <c r="K56" s="18">
        <v>0.33814210738518446</v>
      </c>
      <c r="L56" s="18">
        <v>1.5625278848574453E-12</v>
      </c>
      <c r="M56" s="18">
        <v>0.24313673207821451</v>
      </c>
    </row>
    <row r="58" spans="1:13" ht="39.6" customHeight="1" x14ac:dyDescent="0.25">
      <c r="A58" s="12" t="s">
        <v>44</v>
      </c>
      <c r="B58" s="12"/>
      <c r="C58" s="9"/>
    </row>
    <row r="59" spans="1:13" ht="19.95" customHeight="1" x14ac:dyDescent="0.25">
      <c r="A59" s="10" t="s">
        <v>0</v>
      </c>
      <c r="B59" s="10" t="s">
        <v>1</v>
      </c>
      <c r="C59" s="18" t="s">
        <v>25</v>
      </c>
      <c r="D59" s="18" t="s">
        <v>26</v>
      </c>
      <c r="E59" s="18" t="s">
        <v>27</v>
      </c>
      <c r="F59" s="18" t="s">
        <v>36</v>
      </c>
      <c r="G59" s="18" t="s">
        <v>37</v>
      </c>
      <c r="H59" s="18" t="s">
        <v>38</v>
      </c>
      <c r="I59" s="18" t="s">
        <v>39</v>
      </c>
      <c r="J59" s="16" t="s">
        <v>45</v>
      </c>
      <c r="K59" s="16" t="s">
        <v>46</v>
      </c>
      <c r="L59" s="16" t="s">
        <v>47</v>
      </c>
      <c r="M59" s="17" t="s">
        <v>48</v>
      </c>
    </row>
    <row r="60" spans="1:13" ht="19.95" customHeight="1" x14ac:dyDescent="0.25">
      <c r="A60" s="11">
        <v>1</v>
      </c>
      <c r="B60" s="14" t="s">
        <v>9</v>
      </c>
      <c r="C60" s="18">
        <v>8821.7764999999981</v>
      </c>
      <c r="D60" s="18">
        <v>1699.6195</v>
      </c>
      <c r="E60" s="18">
        <v>191.14</v>
      </c>
      <c r="F60" s="18">
        <v>1946.5977309867501</v>
      </c>
      <c r="G60" s="18">
        <v>3319.4999588953201</v>
      </c>
      <c r="H60" s="18">
        <v>441902.000000017</v>
      </c>
      <c r="I60" s="18">
        <v>132929.492512242</v>
      </c>
      <c r="J60" s="18">
        <v>0.10083624913716083</v>
      </c>
      <c r="K60" s="18">
        <v>2.5245836286605483E-2</v>
      </c>
      <c r="L60" s="18">
        <v>3.8413716652030416E-14</v>
      </c>
      <c r="M60" s="18">
        <v>-9.0820849628923117E-2</v>
      </c>
    </row>
    <row r="61" spans="1:13" ht="19.95" customHeight="1" x14ac:dyDescent="0.25">
      <c r="A61" s="11">
        <v>2</v>
      </c>
      <c r="B61" s="14" t="s">
        <v>10</v>
      </c>
      <c r="C61" s="18">
        <v>7053.9159999999993</v>
      </c>
      <c r="D61" s="18">
        <v>1007.2275</v>
      </c>
      <c r="E61" s="18">
        <v>19.329999999999927</v>
      </c>
      <c r="F61" s="18">
        <v>1693.9700000002299</v>
      </c>
      <c r="G61" s="18">
        <v>2478.4077032728401</v>
      </c>
      <c r="H61" s="18">
        <v>473766</v>
      </c>
      <c r="I61" s="18">
        <v>109807.827573091</v>
      </c>
      <c r="J61" s="18">
        <v>1.3566925360919413E-13</v>
      </c>
      <c r="K61" s="18">
        <v>4.4939204186169146E-2</v>
      </c>
      <c r="L61" s="18">
        <v>0</v>
      </c>
      <c r="M61" s="18">
        <v>-7.0324218054125809E-2</v>
      </c>
    </row>
    <row r="62" spans="1:13" ht="19.95" customHeight="1" x14ac:dyDescent="0.25">
      <c r="A62" s="11">
        <v>3</v>
      </c>
      <c r="B62" s="14" t="s">
        <v>11</v>
      </c>
      <c r="C62" s="18">
        <v>5968.4424999999992</v>
      </c>
      <c r="D62" s="18">
        <v>1431.8534999999997</v>
      </c>
      <c r="E62" s="18">
        <v>78.230000000000018</v>
      </c>
      <c r="F62" s="18">
        <v>1478.4200125928401</v>
      </c>
      <c r="G62" s="18">
        <v>2568.4234365838802</v>
      </c>
      <c r="H62" s="18">
        <v>251617.00000551701</v>
      </c>
      <c r="I62" s="18">
        <v>106342.77885900201</v>
      </c>
      <c r="J62" s="18">
        <v>8.5177689346238594E-9</v>
      </c>
      <c r="K62" s="18">
        <v>9.1042622056786149E-2</v>
      </c>
      <c r="L62" s="18">
        <v>2.1926238602532067E-11</v>
      </c>
      <c r="M62" s="18">
        <v>5.3129654946163507E-2</v>
      </c>
    </row>
    <row r="63" spans="1:13" ht="19.95" customHeight="1" x14ac:dyDescent="0.25">
      <c r="A63" s="11">
        <v>4</v>
      </c>
      <c r="B63" s="14" t="s">
        <v>12</v>
      </c>
      <c r="C63" s="18">
        <v>7431.9094999999988</v>
      </c>
      <c r="D63" s="18">
        <v>1390.327</v>
      </c>
      <c r="E63" s="18">
        <v>106.46000000000004</v>
      </c>
      <c r="F63" s="18">
        <v>1622.32401661105</v>
      </c>
      <c r="G63" s="18">
        <v>2765.78221506204</v>
      </c>
      <c r="H63" s="18">
        <v>368410</v>
      </c>
      <c r="I63" s="18">
        <v>116882.05531342899</v>
      </c>
      <c r="J63" s="18">
        <v>4.1426647116138859E-2</v>
      </c>
      <c r="K63" s="18">
        <v>7.7399785384244302E-2</v>
      </c>
      <c r="L63" s="18">
        <v>0</v>
      </c>
      <c r="M63" s="18">
        <v>-4.3756021409171897E-2</v>
      </c>
    </row>
    <row r="64" spans="1:13" ht="19.95" customHeight="1" x14ac:dyDescent="0.25">
      <c r="A64" s="11">
        <v>5</v>
      </c>
      <c r="B64" s="14" t="s">
        <v>13</v>
      </c>
      <c r="C64" s="18">
        <v>1995.1924999999999</v>
      </c>
      <c r="D64" s="18">
        <v>393.35749999999996</v>
      </c>
      <c r="E64" s="18">
        <v>66.38</v>
      </c>
      <c r="F64" s="18">
        <v>606.65139305324999</v>
      </c>
      <c r="G64" s="18">
        <v>1286.34000090615</v>
      </c>
      <c r="H64" s="18">
        <v>99919.000000012704</v>
      </c>
      <c r="I64" s="18">
        <v>43680.551496133899</v>
      </c>
      <c r="J64" s="18">
        <v>0.12735336551930798</v>
      </c>
      <c r="K64" s="18">
        <v>7.0444050592755048E-10</v>
      </c>
      <c r="L64" s="18">
        <v>1.2723155862204294E-13</v>
      </c>
      <c r="M64" s="18">
        <v>5.0560508229500645E-2</v>
      </c>
    </row>
    <row r="65" spans="1:13" ht="19.95" customHeight="1" x14ac:dyDescent="0.25">
      <c r="A65" s="11">
        <v>6</v>
      </c>
      <c r="B65" s="14" t="s">
        <v>14</v>
      </c>
      <c r="C65" s="18">
        <v>2981.8579999999997</v>
      </c>
      <c r="D65" s="18">
        <v>392.95499999999998</v>
      </c>
      <c r="E65" s="18">
        <v>73.150000000000034</v>
      </c>
      <c r="F65" s="18">
        <v>458.96000138294801</v>
      </c>
      <c r="G65" s="18">
        <v>801.418210175799</v>
      </c>
      <c r="H65" s="18">
        <v>51667.0000019734</v>
      </c>
      <c r="I65" s="18">
        <v>27621.818105442799</v>
      </c>
      <c r="J65" s="18">
        <v>3.0132212280875592E-9</v>
      </c>
      <c r="K65" s="18">
        <v>7.4546418942638804E-2</v>
      </c>
      <c r="L65" s="18">
        <v>3.819455862696941E-11</v>
      </c>
      <c r="M65" s="18">
        <v>-4.7181575654889896E-3</v>
      </c>
    </row>
    <row r="66" spans="1:13" ht="19.95" customHeight="1" x14ac:dyDescent="0.25">
      <c r="A66" s="11">
        <v>7</v>
      </c>
      <c r="B66" s="14" t="s">
        <v>15</v>
      </c>
      <c r="C66" s="18">
        <v>1878.3524999999997</v>
      </c>
      <c r="D66" s="18">
        <v>220.041</v>
      </c>
      <c r="E66" s="18">
        <v>77.11</v>
      </c>
      <c r="F66" s="18">
        <v>328.834367472856</v>
      </c>
      <c r="G66" s="18">
        <v>861.08669561830698</v>
      </c>
      <c r="H66" s="18">
        <v>38803.000000380598</v>
      </c>
      <c r="I66" s="18">
        <v>25937.553733261</v>
      </c>
      <c r="J66" s="18">
        <v>1.1702465302358966E-3</v>
      </c>
      <c r="K66" s="18">
        <v>0.1089761299448877</v>
      </c>
      <c r="L66" s="18">
        <v>9.808376333353408E-12</v>
      </c>
      <c r="M66" s="18">
        <v>-2.1843763335480326E-2</v>
      </c>
    </row>
    <row r="67" spans="1:13" ht="19.95" customHeight="1" x14ac:dyDescent="0.25">
      <c r="A67" s="11">
        <v>8</v>
      </c>
      <c r="B67" s="14" t="s">
        <v>16</v>
      </c>
      <c r="C67" s="18">
        <v>2044.7459999999999</v>
      </c>
      <c r="D67" s="18">
        <v>174.38599999999997</v>
      </c>
      <c r="E67" s="18">
        <v>41.394555999999994</v>
      </c>
      <c r="F67" s="18">
        <v>330.711272398684</v>
      </c>
      <c r="G67" s="18">
        <v>955.36521038378896</v>
      </c>
      <c r="H67" s="18">
        <v>38976.000000605898</v>
      </c>
      <c r="I67" s="18">
        <v>21321.267424784699</v>
      </c>
      <c r="J67" s="18">
        <v>0.24304180567067846</v>
      </c>
      <c r="K67" s="18">
        <v>3.1411154829357413E-2</v>
      </c>
      <c r="L67" s="18">
        <v>1.5545342790801442E-11</v>
      </c>
      <c r="M67" s="18">
        <v>-0.11884520101761953</v>
      </c>
    </row>
    <row r="68" spans="1:13" ht="19.95" customHeight="1" x14ac:dyDescent="0.25">
      <c r="A68" s="11">
        <v>9</v>
      </c>
      <c r="B68" s="14" t="s">
        <v>17</v>
      </c>
      <c r="C68" s="18">
        <v>2180.4229999999998</v>
      </c>
      <c r="D68" s="18">
        <v>271.6875</v>
      </c>
      <c r="E68" s="18">
        <v>50.45</v>
      </c>
      <c r="F68" s="18">
        <v>10918.5914394761</v>
      </c>
      <c r="G68" s="18">
        <v>7735.8781323591202</v>
      </c>
      <c r="H68" s="18">
        <v>56363.881283317598</v>
      </c>
      <c r="I68" s="18">
        <v>24753.834794777598</v>
      </c>
      <c r="J68" s="18" t="s">
        <v>41</v>
      </c>
      <c r="K68" s="18" t="s">
        <v>41</v>
      </c>
      <c r="L68" s="18" t="s">
        <v>41</v>
      </c>
      <c r="M68" s="18" t="s">
        <v>41</v>
      </c>
    </row>
    <row r="69" spans="1:13" ht="19.95" customHeight="1" x14ac:dyDescent="0.25">
      <c r="A69" s="11">
        <v>10</v>
      </c>
      <c r="B69" s="14" t="s">
        <v>18</v>
      </c>
      <c r="C69" s="18">
        <v>2094.7709999999997</v>
      </c>
      <c r="D69" s="18">
        <v>381.81149999999997</v>
      </c>
      <c r="E69" s="18">
        <v>28.809999999999988</v>
      </c>
      <c r="F69" s="18">
        <v>706.57335470165697</v>
      </c>
      <c r="G69" s="18">
        <v>1565.31375569237</v>
      </c>
      <c r="H69" s="18">
        <v>53247.053992937901</v>
      </c>
      <c r="I69" s="18">
        <v>23184.543984477499</v>
      </c>
      <c r="J69" s="18" t="s">
        <v>41</v>
      </c>
      <c r="K69" s="18" t="s">
        <v>41</v>
      </c>
      <c r="L69" s="18" t="s">
        <v>41</v>
      </c>
      <c r="M69" s="18" t="s">
        <v>41</v>
      </c>
    </row>
    <row r="70" spans="1:13" ht="19.95" customHeight="1" x14ac:dyDescent="0.25">
      <c r="A70" s="11">
        <v>11</v>
      </c>
      <c r="B70" s="14" t="s">
        <v>19</v>
      </c>
      <c r="C70" s="18">
        <v>1070.673</v>
      </c>
      <c r="D70" s="18">
        <v>133.23899999999998</v>
      </c>
      <c r="E70" s="18">
        <v>6.75</v>
      </c>
      <c r="F70" s="18">
        <v>234.91990119442499</v>
      </c>
      <c r="G70" s="18">
        <v>551.63583512583898</v>
      </c>
      <c r="H70" s="18">
        <v>28369.0000000207</v>
      </c>
      <c r="I70" s="18">
        <v>11772.332087066299</v>
      </c>
      <c r="J70" s="18">
        <v>0.10399878375123373</v>
      </c>
      <c r="K70" s="18">
        <v>5.2458952046855689E-2</v>
      </c>
      <c r="L70" s="18">
        <v>7.2963857178365288E-13</v>
      </c>
      <c r="M70" s="18">
        <v>-3.2677671272002939E-2</v>
      </c>
    </row>
    <row r="71" spans="1:13" ht="19.95" customHeight="1" x14ac:dyDescent="0.25">
      <c r="A71" s="11">
        <v>12</v>
      </c>
      <c r="B71" s="14" t="s">
        <v>20</v>
      </c>
      <c r="C71" s="18">
        <v>876.14697000000001</v>
      </c>
      <c r="D71" s="18">
        <v>73.162999999999997</v>
      </c>
      <c r="E71" s="18">
        <v>11.039450000000002</v>
      </c>
      <c r="F71" s="18">
        <v>179.083581490624</v>
      </c>
      <c r="G71" s="18">
        <v>399.84749647028502</v>
      </c>
      <c r="H71" s="18">
        <v>25043</v>
      </c>
      <c r="I71" s="18">
        <v>10325.888979506701</v>
      </c>
      <c r="J71" s="18">
        <v>1.6192370712273751E-2</v>
      </c>
      <c r="K71" s="18">
        <v>7.0513497551029536E-2</v>
      </c>
      <c r="L71" s="18">
        <v>0</v>
      </c>
      <c r="M71" s="18">
        <v>-0.12313526420808729</v>
      </c>
    </row>
    <row r="72" spans="1:13" ht="19.95" customHeight="1" x14ac:dyDescent="0.25">
      <c r="A72" s="11">
        <v>13</v>
      </c>
      <c r="B72" s="14" t="s">
        <v>21</v>
      </c>
      <c r="C72" s="18">
        <v>1380.9429999999998</v>
      </c>
      <c r="D72" s="18">
        <v>167.67</v>
      </c>
      <c r="E72" s="18">
        <v>24.160000000000011</v>
      </c>
      <c r="F72" s="18">
        <v>246.40722556494799</v>
      </c>
      <c r="G72" s="18">
        <v>692.20000000053801</v>
      </c>
      <c r="H72" s="18">
        <v>31464.000000000098</v>
      </c>
      <c r="I72" s="18">
        <v>15388.231042655099</v>
      </c>
      <c r="J72" s="18">
        <v>0.1857332446222415</v>
      </c>
      <c r="K72" s="18">
        <v>7.7715611723760958E-13</v>
      </c>
      <c r="L72" s="18">
        <v>3.1086244689504383E-15</v>
      </c>
      <c r="M72" s="18">
        <v>-4.1397749009511209E-2</v>
      </c>
    </row>
    <row r="73" spans="1:13" ht="19.95" customHeight="1" x14ac:dyDescent="0.25">
      <c r="A73" s="11">
        <v>14</v>
      </c>
      <c r="B73" s="14" t="s">
        <v>22</v>
      </c>
      <c r="C73" s="18">
        <v>665.63172999999995</v>
      </c>
      <c r="D73" s="18">
        <v>50.968241499999998</v>
      </c>
      <c r="E73" s="18">
        <v>8.4400000000000013</v>
      </c>
      <c r="F73" s="18">
        <v>97.919767077227206</v>
      </c>
      <c r="G73" s="18">
        <v>394.55334071499999</v>
      </c>
      <c r="H73" s="18">
        <v>11479.756977061001</v>
      </c>
      <c r="I73" s="18">
        <v>7389.2231590050897</v>
      </c>
      <c r="J73" s="18">
        <v>0.24874980714251893</v>
      </c>
      <c r="K73" s="18">
        <v>0.24874980714250361</v>
      </c>
      <c r="L73" s="18">
        <v>0.24874980714249983</v>
      </c>
      <c r="M73" s="18">
        <v>-0.11451151175525132</v>
      </c>
    </row>
    <row r="74" spans="1:13" ht="19.95" customHeight="1" x14ac:dyDescent="0.25">
      <c r="A74" s="11">
        <v>15</v>
      </c>
      <c r="B74" s="14" t="s">
        <v>23</v>
      </c>
      <c r="C74" s="18">
        <v>238.83499</v>
      </c>
      <c r="D74" s="18">
        <v>16.431832499999999</v>
      </c>
      <c r="E74" s="18">
        <v>2.6409300000000009</v>
      </c>
      <c r="F74" s="18">
        <v>39.537888657310297</v>
      </c>
      <c r="G74" s="18">
        <v>159.312123606071</v>
      </c>
      <c r="H74" s="18">
        <v>4635.2781071439904</v>
      </c>
      <c r="I74" s="18">
        <v>2724.4207024112502</v>
      </c>
      <c r="J74" s="18">
        <v>0.21458055741934534</v>
      </c>
      <c r="K74" s="18">
        <v>0.36491040088875204</v>
      </c>
      <c r="L74" s="18">
        <v>6.3869200629788958E-2</v>
      </c>
      <c r="M74" s="18">
        <v>4.7252667021664196E-2</v>
      </c>
    </row>
    <row r="75" spans="1:13" ht="19.95" customHeight="1" x14ac:dyDescent="0.25">
      <c r="A75" s="11">
        <v>16</v>
      </c>
      <c r="B75" s="14" t="s">
        <v>24</v>
      </c>
      <c r="C75" s="18">
        <v>270.19123500000001</v>
      </c>
      <c r="D75" s="18">
        <v>16.287104999999997</v>
      </c>
      <c r="E75" s="18">
        <v>4.1663699999999988</v>
      </c>
      <c r="F75" s="18">
        <v>53.634868606921302</v>
      </c>
      <c r="G75" s="18">
        <v>175.47914555102301</v>
      </c>
      <c r="H75" s="18">
        <v>6310.0000000032196</v>
      </c>
      <c r="I75" s="18">
        <v>3017.11432228996</v>
      </c>
      <c r="J75" s="18">
        <v>0.20524409105185359</v>
      </c>
      <c r="K75" s="18">
        <v>0.4340982593455518</v>
      </c>
      <c r="L75" s="18">
        <v>5.1025850211772195E-13</v>
      </c>
      <c r="M75" s="18">
        <v>0.28970509763574404</v>
      </c>
    </row>
    <row r="78" spans="1:13" ht="19.95" customHeight="1" x14ac:dyDescent="0.25">
      <c r="A78" s="12"/>
      <c r="B78" s="12"/>
      <c r="C78" s="9"/>
    </row>
    <row r="79" spans="1:13" ht="19.95" customHeight="1" x14ac:dyDescent="0.25">
      <c r="J79" s="16"/>
      <c r="K79" s="16"/>
      <c r="L79" s="16"/>
      <c r="M79" s="17"/>
    </row>
  </sheetData>
  <mergeCells count="5">
    <mergeCell ref="A1:B1"/>
    <mergeCell ref="A39:B39"/>
    <mergeCell ref="A58:B58"/>
    <mergeCell ref="A78:B78"/>
    <mergeCell ref="A20:B2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8D8B9-6DAC-4C98-B495-4CABC339CA55}">
  <dimension ref="A2:Q18"/>
  <sheetViews>
    <sheetView workbookViewId="0">
      <selection activeCell="K2" sqref="K2:Q10"/>
    </sheetView>
  </sheetViews>
  <sheetFormatPr defaultRowHeight="13.8" x14ac:dyDescent="0.25"/>
  <cols>
    <col min="2" max="2" width="21.5546875" customWidth="1"/>
  </cols>
  <sheetData>
    <row r="2" spans="1:17" x14ac:dyDescent="0.25">
      <c r="A2" s="5" t="s">
        <v>32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33</v>
      </c>
      <c r="K2" s="1" t="s">
        <v>25</v>
      </c>
      <c r="L2" s="1" t="s">
        <v>26</v>
      </c>
      <c r="M2" s="1" t="s">
        <v>27</v>
      </c>
      <c r="N2" s="2" t="s">
        <v>28</v>
      </c>
      <c r="O2" s="2" t="s">
        <v>29</v>
      </c>
      <c r="P2" s="2" t="s">
        <v>30</v>
      </c>
      <c r="Q2" s="2" t="s">
        <v>31</v>
      </c>
    </row>
    <row r="3" spans="1:17" ht="41.4" x14ac:dyDescent="0.25">
      <c r="A3" s="6">
        <v>1</v>
      </c>
      <c r="B3" s="7" t="s">
        <v>9</v>
      </c>
      <c r="C3" s="8">
        <v>1768.29</v>
      </c>
      <c r="D3" s="8">
        <v>3237.76</v>
      </c>
      <c r="E3" s="8">
        <v>441902</v>
      </c>
      <c r="F3" s="8">
        <v>146208.29999999999</v>
      </c>
      <c r="G3" s="8">
        <v>7671.11</v>
      </c>
      <c r="H3" s="8">
        <v>1477.93</v>
      </c>
      <c r="I3" s="7">
        <v>191.14</v>
      </c>
      <c r="K3" s="3">
        <v>8821.777</v>
      </c>
      <c r="L3" s="3">
        <v>1699.62</v>
      </c>
      <c r="M3" s="3">
        <v>219.81100000000001</v>
      </c>
      <c r="N3" s="4">
        <v>2127.7660000000001</v>
      </c>
      <c r="O3" s="4">
        <v>3877.2950000000001</v>
      </c>
      <c r="P3" s="4">
        <v>441902</v>
      </c>
      <c r="Q3" s="4">
        <v>121002</v>
      </c>
    </row>
    <row r="4" spans="1:17" ht="27.6" x14ac:dyDescent="0.25">
      <c r="A4" s="6">
        <v>2</v>
      </c>
      <c r="B4" s="7" t="s">
        <v>10</v>
      </c>
      <c r="C4" s="8">
        <v>1693.97</v>
      </c>
      <c r="D4" s="8">
        <v>2371.8200000000002</v>
      </c>
      <c r="E4" s="8">
        <v>473766</v>
      </c>
      <c r="F4" s="8">
        <v>118114.1</v>
      </c>
      <c r="G4" s="8">
        <v>6133.84</v>
      </c>
      <c r="H4" s="8">
        <v>875.85</v>
      </c>
      <c r="I4" s="7">
        <v>19.329999999999998</v>
      </c>
      <c r="K4" s="3">
        <v>7053.9160000000002</v>
      </c>
      <c r="L4" s="3">
        <v>1007.228</v>
      </c>
      <c r="M4" s="3">
        <v>22.229500000000002</v>
      </c>
      <c r="N4" s="2">
        <v>1731.1279999999999</v>
      </c>
      <c r="O4" s="2">
        <v>2852.7350000000001</v>
      </c>
      <c r="P4" s="2">
        <v>473766</v>
      </c>
      <c r="Q4" s="2">
        <v>135831.20000000001</v>
      </c>
    </row>
    <row r="5" spans="1:17" x14ac:dyDescent="0.25">
      <c r="A5" s="6">
        <v>3</v>
      </c>
      <c r="B5" s="7" t="s">
        <v>11</v>
      </c>
      <c r="C5" s="8">
        <v>1478.42</v>
      </c>
      <c r="D5" s="8">
        <v>2354.1</v>
      </c>
      <c r="E5" s="8">
        <v>251617</v>
      </c>
      <c r="F5" s="8">
        <v>100977.9</v>
      </c>
      <c r="G5" s="8">
        <v>5189.95</v>
      </c>
      <c r="H5" s="8">
        <v>1245.0899999999999</v>
      </c>
      <c r="I5" s="7">
        <v>78.23</v>
      </c>
      <c r="K5" s="3">
        <v>5968.4430000000002</v>
      </c>
      <c r="L5" s="3">
        <v>1431.854</v>
      </c>
      <c r="M5" s="3">
        <v>89.964500000000001</v>
      </c>
      <c r="N5" s="2">
        <v>1478.42</v>
      </c>
      <c r="O5" s="2">
        <v>2959.1970000000001</v>
      </c>
      <c r="P5" s="2">
        <v>251617</v>
      </c>
      <c r="Q5" s="2">
        <v>116124.6</v>
      </c>
    </row>
    <row r="6" spans="1:17" x14ac:dyDescent="0.25">
      <c r="A6" s="6">
        <v>4</v>
      </c>
      <c r="B6" s="7" t="s">
        <v>12</v>
      </c>
      <c r="C6" s="8">
        <v>1557.79</v>
      </c>
      <c r="D6" s="8">
        <v>2567.09</v>
      </c>
      <c r="E6" s="8">
        <v>368410</v>
      </c>
      <c r="F6" s="8">
        <v>122230.39999999999</v>
      </c>
      <c r="G6" s="8">
        <v>6462.53</v>
      </c>
      <c r="H6" s="8">
        <v>1208.98</v>
      </c>
      <c r="I6" s="7">
        <v>106.46</v>
      </c>
      <c r="K6" s="3">
        <v>7431.91</v>
      </c>
      <c r="L6" s="3">
        <v>1390.327</v>
      </c>
      <c r="M6" s="3">
        <v>122.429</v>
      </c>
      <c r="N6" s="2">
        <v>1778.627</v>
      </c>
      <c r="O6" s="2">
        <v>3247.0210000000002</v>
      </c>
      <c r="P6" s="2">
        <v>368410</v>
      </c>
      <c r="Q6" s="2">
        <v>90168.9</v>
      </c>
    </row>
    <row r="7" spans="1:17" x14ac:dyDescent="0.25">
      <c r="A7" s="6">
        <v>5</v>
      </c>
      <c r="B7" s="7" t="s">
        <v>13</v>
      </c>
      <c r="C7" s="8">
        <v>538.12</v>
      </c>
      <c r="D7" s="8">
        <v>1286.3399999999999</v>
      </c>
      <c r="E7" s="8">
        <v>99919</v>
      </c>
      <c r="F7" s="8">
        <v>41578.33</v>
      </c>
      <c r="G7" s="8">
        <v>2592.92</v>
      </c>
      <c r="H7" s="8">
        <v>341.7</v>
      </c>
      <c r="I7" s="7">
        <v>73.150000000000006</v>
      </c>
      <c r="K7" s="3">
        <v>1995.193</v>
      </c>
      <c r="L7" s="3">
        <v>393.35750000000002</v>
      </c>
      <c r="M7" s="3">
        <v>76.337000000000003</v>
      </c>
      <c r="N7" s="2">
        <v>458.96</v>
      </c>
      <c r="O7" s="2">
        <v>904.55089999999996</v>
      </c>
      <c r="P7" s="2">
        <v>51667</v>
      </c>
      <c r="Q7" s="2">
        <v>31915.67</v>
      </c>
    </row>
    <row r="8" spans="1:17" x14ac:dyDescent="0.25">
      <c r="A8" s="6">
        <v>6</v>
      </c>
      <c r="B8" s="7" t="s">
        <v>14</v>
      </c>
      <c r="C8" s="8">
        <v>458.96</v>
      </c>
      <c r="D8" s="8">
        <v>745.82</v>
      </c>
      <c r="E8" s="8">
        <v>51667</v>
      </c>
      <c r="F8" s="8">
        <v>27752.76</v>
      </c>
      <c r="G8" s="8">
        <v>1734.95</v>
      </c>
      <c r="H8" s="8">
        <v>342.05</v>
      </c>
      <c r="I8" s="7">
        <v>66.38</v>
      </c>
      <c r="K8" s="3">
        <v>2981.8580000000002</v>
      </c>
      <c r="L8" s="3">
        <v>392.95499999999998</v>
      </c>
      <c r="M8" s="3">
        <v>84.122500000000002</v>
      </c>
      <c r="N8" s="2">
        <v>667.03489999999999</v>
      </c>
      <c r="O8" s="2">
        <v>1449.134</v>
      </c>
      <c r="P8" s="2">
        <v>99919</v>
      </c>
      <c r="Q8" s="2">
        <v>35798.769999999997</v>
      </c>
    </row>
    <row r="9" spans="1:17" x14ac:dyDescent="0.25">
      <c r="A9" s="6">
        <v>7</v>
      </c>
      <c r="B9" s="7" t="s">
        <v>15</v>
      </c>
      <c r="C9" s="8">
        <v>328.45</v>
      </c>
      <c r="D9" s="8">
        <v>776.47</v>
      </c>
      <c r="E9" s="8">
        <v>38803</v>
      </c>
      <c r="F9" s="8">
        <v>26516.78</v>
      </c>
      <c r="G9" s="8">
        <v>1633.35</v>
      </c>
      <c r="H9" s="8">
        <v>191.34</v>
      </c>
      <c r="I9" s="7">
        <v>77.11</v>
      </c>
      <c r="K9" s="3">
        <v>1878.3530000000001</v>
      </c>
      <c r="L9" s="3">
        <v>220.041</v>
      </c>
      <c r="M9" s="3">
        <v>88.676500000000004</v>
      </c>
      <c r="N9" s="2">
        <v>329.60629999999998</v>
      </c>
      <c r="O9" s="2">
        <v>1031.0239999999999</v>
      </c>
      <c r="P9" s="2">
        <v>38803</v>
      </c>
      <c r="Q9" s="2">
        <v>30494.3</v>
      </c>
    </row>
    <row r="10" spans="1:17" ht="27.6" x14ac:dyDescent="0.25">
      <c r="A10" s="6">
        <v>8</v>
      </c>
      <c r="B10" s="7" t="s">
        <v>16</v>
      </c>
      <c r="C10" s="8">
        <v>266.05</v>
      </c>
      <c r="D10" s="8">
        <v>926.27</v>
      </c>
      <c r="E10" s="8">
        <v>38976</v>
      </c>
      <c r="F10" s="8">
        <v>24196.959999999999</v>
      </c>
      <c r="G10" s="8">
        <v>1778.04</v>
      </c>
      <c r="H10" s="8">
        <v>151.63999999999999</v>
      </c>
      <c r="I10" s="7">
        <v>41.39</v>
      </c>
      <c r="K10" s="3">
        <v>2044.7460000000001</v>
      </c>
      <c r="L10" s="3">
        <v>174.386</v>
      </c>
      <c r="M10" s="3">
        <v>47.603740000000002</v>
      </c>
      <c r="N10" s="2">
        <v>331.08510000000001</v>
      </c>
      <c r="O10" s="2">
        <v>1037.663</v>
      </c>
      <c r="P10" s="2">
        <v>38976</v>
      </c>
      <c r="Q10" s="2">
        <v>22263.8</v>
      </c>
    </row>
    <row r="11" spans="1:17" x14ac:dyDescent="0.25">
      <c r="A11" s="6">
        <v>9</v>
      </c>
      <c r="B11" s="7" t="s">
        <v>17</v>
      </c>
      <c r="C11" s="8">
        <v>291.89999999999998</v>
      </c>
      <c r="D11" s="8">
        <v>1037.57</v>
      </c>
      <c r="E11" s="8">
        <v>33134</v>
      </c>
      <c r="F11" s="8">
        <v>21703.45</v>
      </c>
      <c r="G11" s="8">
        <v>1896.02</v>
      </c>
      <c r="H11" s="8">
        <v>236.25</v>
      </c>
      <c r="I11" s="7">
        <v>50.45</v>
      </c>
      <c r="K11" s="3">
        <v>2180.4229999999998</v>
      </c>
      <c r="L11" s="3">
        <v>271.6875</v>
      </c>
      <c r="M11" s="3">
        <v>58.017499999999998</v>
      </c>
      <c r="N11" s="2">
        <v>307.9085</v>
      </c>
      <c r="O11" s="2">
        <v>1240.674</v>
      </c>
      <c r="P11" s="2">
        <v>36098.07</v>
      </c>
      <c r="Q11" s="2">
        <v>24958.97</v>
      </c>
    </row>
    <row r="12" spans="1:17" x14ac:dyDescent="0.25">
      <c r="A12" s="6">
        <v>10</v>
      </c>
      <c r="B12" s="7" t="s">
        <v>18</v>
      </c>
      <c r="C12" s="8">
        <v>380.9</v>
      </c>
      <c r="D12" s="8">
        <v>991.21</v>
      </c>
      <c r="E12" s="8">
        <v>53064</v>
      </c>
      <c r="F12" s="8">
        <v>21466.89</v>
      </c>
      <c r="G12" s="8">
        <v>1821.54</v>
      </c>
      <c r="H12" s="8">
        <v>332.01</v>
      </c>
      <c r="I12" s="7">
        <v>28.81</v>
      </c>
      <c r="K12" s="3">
        <v>2094.7710000000002</v>
      </c>
      <c r="L12" s="3">
        <v>381.81150000000002</v>
      </c>
      <c r="M12" s="3">
        <v>33.131500000000003</v>
      </c>
      <c r="N12" s="2">
        <v>449.5797</v>
      </c>
      <c r="O12" s="2">
        <v>1153.576</v>
      </c>
      <c r="P12" s="2">
        <v>53064</v>
      </c>
      <c r="Q12" s="2">
        <v>24686.92</v>
      </c>
    </row>
    <row r="13" spans="1:17" x14ac:dyDescent="0.25">
      <c r="A13" s="6">
        <v>11</v>
      </c>
      <c r="B13" s="7" t="s">
        <v>19</v>
      </c>
      <c r="C13" s="8">
        <v>212.79</v>
      </c>
      <c r="D13" s="8">
        <v>524.14</v>
      </c>
      <c r="E13" s="8">
        <v>28369</v>
      </c>
      <c r="F13" s="8">
        <v>12170.02</v>
      </c>
      <c r="G13" s="8">
        <v>931.02</v>
      </c>
      <c r="H13" s="8">
        <v>115.86</v>
      </c>
      <c r="I13" s="7">
        <v>6.75</v>
      </c>
      <c r="K13" s="3">
        <v>1070.673</v>
      </c>
      <c r="L13" s="3">
        <v>133.239</v>
      </c>
      <c r="M13" s="3">
        <v>7.7625000000000002</v>
      </c>
      <c r="N13" s="2">
        <v>240.43119999999999</v>
      </c>
      <c r="O13" s="2">
        <v>633.78949999999998</v>
      </c>
      <c r="P13" s="2">
        <v>28369</v>
      </c>
      <c r="Q13" s="2">
        <v>13995.52</v>
      </c>
    </row>
    <row r="14" spans="1:17" x14ac:dyDescent="0.25">
      <c r="A14" s="6">
        <v>12</v>
      </c>
      <c r="B14" s="7" t="s">
        <v>20</v>
      </c>
      <c r="C14" s="8">
        <v>176.23</v>
      </c>
      <c r="D14" s="8">
        <v>373.51</v>
      </c>
      <c r="E14" s="8">
        <v>25043</v>
      </c>
      <c r="F14" s="8">
        <v>11775.92</v>
      </c>
      <c r="G14" s="8">
        <v>762.53</v>
      </c>
      <c r="H14" s="8">
        <v>63.62</v>
      </c>
      <c r="I14" s="7">
        <v>11.04</v>
      </c>
      <c r="K14" s="3">
        <v>876.14700000000005</v>
      </c>
      <c r="L14" s="3">
        <v>73.162999999999997</v>
      </c>
      <c r="M14" s="3">
        <v>12.69537</v>
      </c>
      <c r="N14" s="2">
        <v>195.69800000000001</v>
      </c>
      <c r="O14" s="2">
        <v>451.00110000000001</v>
      </c>
      <c r="P14" s="2">
        <v>25043</v>
      </c>
      <c r="Q14" s="2">
        <v>9611.9269999999997</v>
      </c>
    </row>
    <row r="15" spans="1:17" x14ac:dyDescent="0.25">
      <c r="A15" s="6">
        <v>13</v>
      </c>
      <c r="B15" s="7" t="s">
        <v>21</v>
      </c>
      <c r="C15" s="8">
        <v>207.81</v>
      </c>
      <c r="D15" s="8">
        <v>692.2</v>
      </c>
      <c r="E15" s="8">
        <v>31464</v>
      </c>
      <c r="F15" s="8">
        <v>16052.78</v>
      </c>
      <c r="G15" s="8">
        <v>1200.82</v>
      </c>
      <c r="H15" s="8">
        <v>145.80000000000001</v>
      </c>
      <c r="I15" s="7">
        <v>24.16</v>
      </c>
      <c r="K15" s="3">
        <v>1380.943</v>
      </c>
      <c r="L15" s="3">
        <v>167.67</v>
      </c>
      <c r="M15" s="3">
        <v>27.783999999999999</v>
      </c>
      <c r="N15" s="2">
        <v>266.90449999999998</v>
      </c>
      <c r="O15" s="2">
        <v>756.37379999999996</v>
      </c>
      <c r="P15" s="2">
        <v>31464</v>
      </c>
      <c r="Q15" s="2">
        <v>15261.1</v>
      </c>
    </row>
    <row r="16" spans="1:17" x14ac:dyDescent="0.25">
      <c r="A16" s="6">
        <v>14</v>
      </c>
      <c r="B16" s="7" t="s">
        <v>22</v>
      </c>
      <c r="C16" s="8">
        <v>78.41</v>
      </c>
      <c r="D16" s="8">
        <v>315.95999999999998</v>
      </c>
      <c r="E16" s="8">
        <v>9193</v>
      </c>
      <c r="F16" s="8">
        <v>8344.7999999999993</v>
      </c>
      <c r="G16" s="8">
        <v>578.80999999999995</v>
      </c>
      <c r="H16" s="8">
        <v>44.32</v>
      </c>
      <c r="I16" s="7">
        <v>8.44</v>
      </c>
      <c r="K16" s="3">
        <v>665.63170000000002</v>
      </c>
      <c r="L16" s="3">
        <v>50.968240000000002</v>
      </c>
      <c r="M16" s="3">
        <v>9.7059999999999995</v>
      </c>
      <c r="N16" s="2">
        <v>90.174270000000007</v>
      </c>
      <c r="O16" s="2">
        <v>363.34440000000001</v>
      </c>
      <c r="P16" s="2">
        <v>10571.7</v>
      </c>
      <c r="Q16" s="2">
        <v>7250.96</v>
      </c>
    </row>
    <row r="17" spans="1:17" x14ac:dyDescent="0.25">
      <c r="A17" s="6">
        <v>15</v>
      </c>
      <c r="B17" s="7" t="s">
        <v>23</v>
      </c>
      <c r="C17" s="8">
        <v>32.549999999999997</v>
      </c>
      <c r="D17" s="8">
        <v>116.72</v>
      </c>
      <c r="E17" s="8">
        <v>4357</v>
      </c>
      <c r="F17" s="8">
        <v>2601.4899999999998</v>
      </c>
      <c r="G17" s="8">
        <v>207.68</v>
      </c>
      <c r="H17" s="8">
        <v>14.29</v>
      </c>
      <c r="I17" s="7">
        <v>2.64</v>
      </c>
      <c r="K17" s="3">
        <v>238.83500000000001</v>
      </c>
      <c r="L17" s="3">
        <v>16.431830000000001</v>
      </c>
      <c r="M17" s="3">
        <v>3.0370699999999999</v>
      </c>
      <c r="N17" s="2">
        <v>37.111849999999997</v>
      </c>
      <c r="O17" s="2">
        <v>138.21610000000001</v>
      </c>
      <c r="P17" s="2">
        <v>4357</v>
      </c>
      <c r="Q17" s="2">
        <v>2734.0920000000001</v>
      </c>
    </row>
    <row r="18" spans="1:17" x14ac:dyDescent="0.25">
      <c r="A18" s="6">
        <v>16</v>
      </c>
      <c r="B18" s="7" t="s">
        <v>24</v>
      </c>
      <c r="C18" s="8">
        <v>44.5</v>
      </c>
      <c r="D18" s="8">
        <v>122.36</v>
      </c>
      <c r="E18" s="8">
        <v>6310</v>
      </c>
      <c r="F18" s="8">
        <v>2339.38</v>
      </c>
      <c r="G18" s="8">
        <v>234.95</v>
      </c>
      <c r="H18" s="8">
        <v>14.16</v>
      </c>
      <c r="I18" s="7">
        <v>4.17</v>
      </c>
      <c r="K18" s="3">
        <v>270.19119999999998</v>
      </c>
      <c r="L18" s="3">
        <v>16.287109999999998</v>
      </c>
      <c r="M18" s="3">
        <v>4.7913259999999998</v>
      </c>
      <c r="N18" s="2">
        <v>53.47486</v>
      </c>
      <c r="O18" s="2">
        <v>140.255</v>
      </c>
      <c r="P18" s="2">
        <v>6310</v>
      </c>
      <c r="Q18" s="2">
        <v>2690.29100000000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0T14:38:28Z</dcterms:modified>
</cp:coreProperties>
</file>